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ndra Olivier\Dropbox (QB)\RHD Sandra Olivier\Publications\Pub1_RibDif LABs\Submission\"/>
    </mc:Choice>
  </mc:AlternateContent>
  <xr:revisionPtr revIDLastSave="0" documentId="13_ncr:1_{ACFDABD0-3577-40C7-BAFE-D2A5F7F34BDF}" xr6:coauthVersionLast="47" xr6:coauthVersionMax="47" xr10:uidLastSave="{00000000-0000-0000-0000-000000000000}"/>
  <bookViews>
    <workbookView xWindow="1950" yWindow="1950" windowWidth="28800" windowHeight="17145" xr2:uid="{F97BF665-6DE2-47EC-89C4-15134FC72451}"/>
  </bookViews>
  <sheets>
    <sheet name="Table S1" sheetId="1" r:id="rId1"/>
    <sheet name="Table S2" sheetId="2" r:id="rId2"/>
    <sheet name="Table S3" sheetId="5" r:id="rId3"/>
    <sheet name="Table S4" sheetId="1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1" l="1"/>
  <c r="D37" i="2"/>
  <c r="B37" i="2"/>
  <c r="C37" i="2"/>
  <c r="A37" i="2"/>
  <c r="AX37" i="2"/>
  <c r="AR37" i="2"/>
  <c r="AL37" i="2"/>
  <c r="AF37" i="2"/>
  <c r="Z37" i="2"/>
  <c r="T37" i="2"/>
  <c r="N37" i="2"/>
  <c r="D41" i="2"/>
  <c r="D40" i="2"/>
  <c r="AV37" i="2"/>
  <c r="AP37" i="2"/>
  <c r="AJ37" i="2"/>
  <c r="AD37" i="2"/>
  <c r="X37" i="2"/>
  <c r="R37" i="2"/>
  <c r="L37" i="2"/>
  <c r="H37" i="2"/>
  <c r="F37" i="2"/>
  <c r="D40" i="1"/>
  <c r="AX37" i="1"/>
  <c r="AR37" i="1"/>
  <c r="AL37" i="1"/>
  <c r="AF37" i="1"/>
  <c r="Z37" i="1"/>
  <c r="T37" i="1"/>
  <c r="N37" i="1"/>
  <c r="B37" i="1"/>
  <c r="C36" i="2"/>
  <c r="C35" i="2"/>
  <c r="C34" i="2"/>
  <c r="C33" i="2"/>
  <c r="C32" i="2"/>
  <c r="C31" i="2"/>
  <c r="C29" i="2"/>
  <c r="C27" i="2"/>
  <c r="C26" i="2"/>
  <c r="C25" i="2"/>
  <c r="C24" i="2"/>
  <c r="C23" i="2"/>
  <c r="C22" i="2"/>
  <c r="C21" i="2"/>
  <c r="C20" i="2"/>
  <c r="C19" i="2"/>
  <c r="C18" i="2"/>
  <c r="C17" i="2"/>
  <c r="C16" i="2"/>
  <c r="C14" i="2"/>
  <c r="C13" i="2"/>
  <c r="C12" i="2"/>
  <c r="C9" i="2"/>
  <c r="C8" i="2"/>
  <c r="C7" i="2"/>
  <c r="C6" i="2"/>
  <c r="C5" i="2"/>
  <c r="D41" i="1"/>
  <c r="AV37" i="1"/>
  <c r="AP37" i="1"/>
  <c r="AJ37" i="1"/>
  <c r="AD37" i="1"/>
  <c r="X37" i="1"/>
  <c r="R37" i="1"/>
  <c r="L37" i="1"/>
  <c r="H37" i="1"/>
  <c r="F37" i="1"/>
  <c r="D37" i="1"/>
  <c r="C36" i="1"/>
  <c r="C35" i="1"/>
  <c r="C32" i="1"/>
  <c r="C31" i="1"/>
  <c r="C29" i="1"/>
  <c r="C27" i="1"/>
  <c r="C26" i="1"/>
  <c r="C25" i="1"/>
  <c r="C24" i="1"/>
  <c r="C23" i="1"/>
  <c r="C22" i="1"/>
  <c r="C21" i="1"/>
  <c r="C20" i="1"/>
  <c r="C18" i="1"/>
  <c r="C17" i="1"/>
  <c r="C16" i="1"/>
  <c r="C12" i="1"/>
  <c r="C9" i="1"/>
  <c r="C8" i="1"/>
  <c r="C37" i="1"/>
  <c r="A37" i="1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andra Olivier</author>
  </authors>
  <commentList>
    <comment ref="B3" authorId="0" shapeId="0" xr:uid="{A8DD6E0F-A1B2-4264-B75D-5CCB36FFFD8A}">
      <text>
        <r>
          <rPr>
            <b/>
            <sz val="9"/>
            <color indexed="81"/>
            <rFont val="Tahoma"/>
            <family val="2"/>
          </rPr>
          <t>As at 24th May 2023
LPSN.dsmz.de
Includes only validly published species with correct name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40" authorId="0" shapeId="0" xr:uid="{4125AC65-1764-4FC6-BA40-A89503B40D77}">
      <text>
        <r>
          <rPr>
            <b/>
            <sz val="9"/>
            <color indexed="81"/>
            <rFont val="Tahoma"/>
            <family val="2"/>
          </rPr>
          <t>As at 24th May 2023
LPSN.dsmz.de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41" authorId="0" shapeId="0" xr:uid="{A391D658-853D-4474-AC95-A9BA5A9D7904}">
      <text>
        <r>
          <rPr>
            <b/>
            <sz val="9"/>
            <color indexed="81"/>
            <rFont val="Tahoma"/>
            <family val="2"/>
          </rPr>
          <t>As at 24th May 2023
LPSN.dsmz.de
Includes only validly published species with correct name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andra Olivier</author>
  </authors>
  <commentList>
    <comment ref="B3" authorId="0" shapeId="0" xr:uid="{EA26D424-26A1-48AC-8A24-F05817314DC9}">
      <text>
        <r>
          <rPr>
            <b/>
            <sz val="9"/>
            <color indexed="81"/>
            <rFont val="Tahoma"/>
            <family val="2"/>
          </rPr>
          <t>As at 24th May 2023
LPSN.dsmz.de
Includes only validly published species with correct name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40" authorId="0" shapeId="0" xr:uid="{1B6FD4D9-2530-4AA5-8598-26E2C7C46072}">
      <text>
        <r>
          <rPr>
            <b/>
            <sz val="9"/>
            <color indexed="81"/>
            <rFont val="Tahoma"/>
            <family val="2"/>
          </rPr>
          <t>As at 24th May 2023
LPSN.dsmz.de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41" authorId="0" shapeId="0" xr:uid="{999C5843-2F76-4FD6-934A-7EF1D6002694}">
      <text>
        <r>
          <rPr>
            <b/>
            <sz val="9"/>
            <color indexed="81"/>
            <rFont val="Tahoma"/>
            <family val="2"/>
          </rPr>
          <t>As at 24th May 2023
LPSN.dsmz.de
Includes only validly published species with correct name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andra Olivier</author>
  </authors>
  <commentList>
    <comment ref="D7" authorId="0" shapeId="0" xr:uid="{DC80310F-BCD6-40E4-AFB9-92C8EE7A1C69}">
      <text>
        <r>
          <rPr>
            <sz val="9"/>
            <color indexed="81"/>
            <rFont val="Tahoma"/>
            <family val="2"/>
          </rPr>
          <t>Under GCA_003641145.1
which is also DSM 10667
strain</t>
        </r>
      </text>
    </comment>
    <comment ref="F7" authorId="0" shapeId="0" xr:uid="{BC4916E8-4565-4A31-88AD-6BE7BAA401A5}">
      <text>
        <r>
          <rPr>
            <sz val="9"/>
            <color indexed="81"/>
            <rFont val="Tahoma"/>
            <family val="2"/>
          </rPr>
          <t>Under GCA_003641145.1
which is also DSM 10667
strain</t>
        </r>
      </text>
    </comment>
    <comment ref="C15" authorId="0" shapeId="0" xr:uid="{C1864877-BB09-4A6C-B1B6-622D126992E7}">
      <text>
        <r>
          <rPr>
            <sz val="9"/>
            <color indexed="81"/>
            <rFont val="Tahoma"/>
            <family val="2"/>
          </rPr>
          <t>Exists as Lactobacillus homohiochii in EMU 16S DB
(synonym)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andra Olivier</author>
  </authors>
  <commentList>
    <comment ref="D5" authorId="0" shapeId="0" xr:uid="{972B38F7-FB18-43F7-9F8B-F07F0187BEFE}">
      <text>
        <r>
          <rPr>
            <sz val="9"/>
            <color indexed="81"/>
            <rFont val="Tahoma"/>
            <family val="2"/>
          </rPr>
          <t>Combination of Lactobacillus fructivorans and Lactobacillus homohiochii - synonyms</t>
        </r>
      </text>
    </comment>
    <comment ref="A6" authorId="0" shapeId="0" xr:uid="{93EB5431-3447-44AB-9027-F54CDDA20574}">
      <text>
        <r>
          <rPr>
            <sz val="9"/>
            <color indexed="81"/>
            <rFont val="Tahoma"/>
            <family val="2"/>
          </rPr>
          <t>Combination of Lactobacillus fructivorans and Lactobacillus homohiochii - synonyms</t>
        </r>
      </text>
    </comment>
    <comment ref="M10" authorId="0" shapeId="0" xr:uid="{C3C952C5-8952-4EBA-B57A-45707F320EB2}">
      <text>
        <r>
          <rPr>
            <sz val="9"/>
            <color indexed="81"/>
            <rFont val="Tahoma"/>
            <family val="2"/>
          </rPr>
          <t>Combination of Lactobacillus fructivorans and Lactobacillus homohiochii - synonyms</t>
        </r>
      </text>
    </comment>
    <comment ref="J11" authorId="0" shapeId="0" xr:uid="{913EACB4-6A90-4590-A51C-C82C200A6AE8}">
      <text>
        <r>
          <rPr>
            <sz val="9"/>
            <color indexed="81"/>
            <rFont val="Tahoma"/>
            <family val="2"/>
          </rPr>
          <t>Combination of Lactobacillus fructivorans and Lactobacillus homohiochii - synonyms</t>
        </r>
      </text>
    </comment>
  </commentList>
</comments>
</file>

<file path=xl/sharedStrings.xml><?xml version="1.0" encoding="utf-8"?>
<sst xmlns="http://schemas.openxmlformats.org/spreadsheetml/2006/main" count="1255" uniqueCount="200">
  <si>
    <t>Genus</t>
  </si>
  <si>
    <t>Species</t>
  </si>
  <si>
    <t>V3V4</t>
  </si>
  <si>
    <t>V1V9</t>
  </si>
  <si>
    <t>ONT</t>
  </si>
  <si>
    <t>L5</t>
  </si>
  <si>
    <t>16S-ITS-23S</t>
  </si>
  <si>
    <t>ITS</t>
  </si>
  <si>
    <t>23S</t>
  </si>
  <si>
    <t>ITS-23S</t>
  </si>
  <si>
    <t>Genomes included</t>
  </si>
  <si>
    <t>Genomes amplified</t>
  </si>
  <si>
    <t>Unique species</t>
  </si>
  <si>
    <t>Genomes w multiple alleles</t>
  </si>
  <si>
    <t>Species with overlap</t>
  </si>
  <si>
    <t>Overlap species</t>
  </si>
  <si>
    <t>Acetilactobacillus</t>
  </si>
  <si>
    <t>Only one species in genus</t>
  </si>
  <si>
    <t>Agrilactobacillus</t>
  </si>
  <si>
    <t>N/A</t>
  </si>
  <si>
    <t>No eligible genomes</t>
  </si>
  <si>
    <t>Amylolactobacillus</t>
  </si>
  <si>
    <t>Only one eligible genome</t>
  </si>
  <si>
    <t>Only one genome eligible</t>
  </si>
  <si>
    <t>Apilactobacillus</t>
  </si>
  <si>
    <t>None</t>
  </si>
  <si>
    <t>Bombilactobacillus</t>
  </si>
  <si>
    <t>Companilactobacillus</t>
  </si>
  <si>
    <t>heilongjiangensis / crustorum / pabuli / zhachilii / farciminis</t>
  </si>
  <si>
    <t>Convivina</t>
  </si>
  <si>
    <t>Dellaglioa</t>
  </si>
  <si>
    <t>Fructilactobacillus</t>
  </si>
  <si>
    <t>cliffordii / myrtifloralis / carniphilus</t>
  </si>
  <si>
    <t>Fructobacillus</t>
  </si>
  <si>
    <t>Furfurilactobacillus</t>
  </si>
  <si>
    <t>Only one eligible species</t>
  </si>
  <si>
    <t>Only one species eligible</t>
  </si>
  <si>
    <t>Holzapfeliella</t>
  </si>
  <si>
    <t>Lacticaseibacillus</t>
  </si>
  <si>
    <t>casei / paracasei / chiayiensis / zeae</t>
  </si>
  <si>
    <t>casei / zeae</t>
  </si>
  <si>
    <t>Lactiplantibacillus</t>
  </si>
  <si>
    <t>argentoratensis / paraplantarum / pentosus / plantarum</t>
  </si>
  <si>
    <t>pentosus / plantarum</t>
  </si>
  <si>
    <t>argentoratensis / paraplantarum / pentosus / plantarum
argentoratensis / plantarum</t>
  </si>
  <si>
    <t>argentoratensis / plantarum</t>
  </si>
  <si>
    <t>Lactobacillus</t>
  </si>
  <si>
    <t>ultunensis / amylovorus
gasseri / paragasseri</t>
  </si>
  <si>
    <t>gasseri / paragasseri</t>
  </si>
  <si>
    <t>Lapidilactobacillus</t>
  </si>
  <si>
    <t>Latilactobacillus</t>
  </si>
  <si>
    <t>Lentilactobacillus</t>
  </si>
  <si>
    <t>Leuconostoc</t>
  </si>
  <si>
    <t>falkenbergense / pseudomesenteroides 
mesenteroides / suionicum
lactis / garlicum</t>
  </si>
  <si>
    <t>lactis / garlicum</t>
  </si>
  <si>
    <t>Levilactobacillus</t>
  </si>
  <si>
    <t>Ligilactobacillus</t>
  </si>
  <si>
    <t>animalis / murinus</t>
  </si>
  <si>
    <t>Limosilactobacillus</t>
  </si>
  <si>
    <t>reuteri / portuensis</t>
  </si>
  <si>
    <t>Liquorilactobacillus</t>
  </si>
  <si>
    <t>Loigolactobacilus</t>
  </si>
  <si>
    <t>Nicoliella</t>
  </si>
  <si>
    <t>Oenococcus</t>
  </si>
  <si>
    <t>Paralactobacillus</t>
  </si>
  <si>
    <t>Paucilactobacillus</t>
  </si>
  <si>
    <t>Pediococcus</t>
  </si>
  <si>
    <t>Periweissella</t>
  </si>
  <si>
    <t>Schleiferilactobacillus</t>
  </si>
  <si>
    <t>Secundilactobacillus</t>
  </si>
  <si>
    <t>Weissella</t>
  </si>
  <si>
    <t>confusa / cibaria
ceti / tructae</t>
  </si>
  <si>
    <t>Total species with overlap</t>
  </si>
  <si>
    <t>No amplification</t>
  </si>
  <si>
    <t>apinorum / kunkeei</t>
  </si>
  <si>
    <t>pabuli / farciminis / crustorum / zhachilii / heilongjiangensis
paralimentarius / kimchii / bobalius</t>
  </si>
  <si>
    <t>myrtifloralis / cliffordii / carniphilus</t>
  </si>
  <si>
    <t>casei / paracasei</t>
  </si>
  <si>
    <t>plantarum / paraplantarum / fabifermentans / argentoratensis / pentosus</t>
  </si>
  <si>
    <t>plantarum / pentosus</t>
  </si>
  <si>
    <t>plantarum / paraplantarum / argentoratensis / pentosus
plantarum / argentoratensis</t>
  </si>
  <si>
    <t>plantarum / argentoratensis</t>
  </si>
  <si>
    <t>amylovorus / ultunensis
paragasseri / gasseri
mulieris / jensenii</t>
  </si>
  <si>
    <t>paragasseri / gasseri</t>
  </si>
  <si>
    <t>paragasseri / gasseri
mulieris / jensenii</t>
  </si>
  <si>
    <t>falkenbergense / pseudomesenteroides 
mesenteroides / suionicum
lactis / citreum/garlicum</t>
  </si>
  <si>
    <t>lactis / citreum / garlicum</t>
  </si>
  <si>
    <t>lactis / garlicum
citreum / lactis</t>
  </si>
  <si>
    <t>murinus / animalis</t>
  </si>
  <si>
    <t>portuensis / reuteri</t>
  </si>
  <si>
    <t>mali / hordei</t>
  </si>
  <si>
    <t>cibaria / confusa
tructae / ceti</t>
  </si>
  <si>
    <t>tructae / ceti</t>
  </si>
  <si>
    <t>Lactiplantibacillus plantarum</t>
  </si>
  <si>
    <t>Lactobacillus amylovorus</t>
  </si>
  <si>
    <t>Leuconostoc citreum</t>
  </si>
  <si>
    <t>Leuconostoc lactis</t>
  </si>
  <si>
    <t>Leuconostoc mesenteroides</t>
  </si>
  <si>
    <t>Weissella confusa</t>
  </si>
  <si>
    <t>Limosilactobacillus fermentum</t>
  </si>
  <si>
    <t>Pediococcus acidilactici</t>
  </si>
  <si>
    <t>Mock community species</t>
  </si>
  <si>
    <t>RefSeq genome assembly number for applicable strains</t>
  </si>
  <si>
    <t>EMU-16S</t>
  </si>
  <si>
    <t>MIrROR-16S-ITS-23S</t>
  </si>
  <si>
    <t>Species represented</t>
  </si>
  <si>
    <t>Genome represented</t>
  </si>
  <si>
    <t>Lacticaseibacillus casei</t>
  </si>
  <si>
    <t>Yes</t>
  </si>
  <si>
    <t>No</t>
  </si>
  <si>
    <t>Lacticaseibacillus paracasei</t>
  </si>
  <si>
    <t>Lactiplantibacillus paraplantarum</t>
  </si>
  <si>
    <t>GCF_001435655.1</t>
  </si>
  <si>
    <t>Lactiplantibacillus pentosus</t>
  </si>
  <si>
    <t>GCF_003641185.1</t>
  </si>
  <si>
    <t>GCF_002706375.1</t>
  </si>
  <si>
    <t>GCF_000014445.1</t>
  </si>
  <si>
    <t>Liquorilactobacillus mali</t>
  </si>
  <si>
    <t>GCF_001436535.1</t>
  </si>
  <si>
    <t>GCF_001436895.1</t>
  </si>
  <si>
    <t>Fructilactobacillus fructivorans</t>
  </si>
  <si>
    <t>Latilactobacillus sakei</t>
  </si>
  <si>
    <t>Lentilactobacillus buchneri</t>
  </si>
  <si>
    <t>Levilactobacillus brevis</t>
  </si>
  <si>
    <t>Ligilactobacillus salivarius</t>
  </si>
  <si>
    <t>Limosilactobacillus reuteri</t>
  </si>
  <si>
    <t>Loigolactobacillus coryniformis</t>
  </si>
  <si>
    <t>Reads</t>
  </si>
  <si>
    <t>Lacticaseibacillus rhamnosus</t>
  </si>
  <si>
    <t>Lacticaseibacillus zeae</t>
  </si>
  <si>
    <t>Latilactobacillus fuchuensis</t>
  </si>
  <si>
    <t>Liquorilactobacillus hordei</t>
  </si>
  <si>
    <t>Weissella cibaria</t>
  </si>
  <si>
    <t>Lactobacillus gasseri</t>
  </si>
  <si>
    <t>Lentilactobacillus parabuchneri</t>
  </si>
  <si>
    <t>Klebsiella grimontii</t>
  </si>
  <si>
    <t>Laceyella sediminis</t>
  </si>
  <si>
    <t>Lactobacillus plantarum</t>
  </si>
  <si>
    <t>Laceyella sacchari</t>
  </si>
  <si>
    <t>Leuconostoc garlicum</t>
  </si>
  <si>
    <t>Lactobacillus fornicalis</t>
  </si>
  <si>
    <t>Lactobacillus helveticus</t>
  </si>
  <si>
    <t>Lactobacillus jensenii</t>
  </si>
  <si>
    <t>Lactobacillus johnsonii</t>
  </si>
  <si>
    <t>Lactobacillus pasteurii</t>
  </si>
  <si>
    <t>Lactobacillus psittaci</t>
  </si>
  <si>
    <t>Pediococcus claussenii</t>
  </si>
  <si>
    <t>Pediococcus damnosus</t>
  </si>
  <si>
    <t>Weissella soli</t>
  </si>
  <si>
    <t>Lactobacillus gallinarum</t>
  </si>
  <si>
    <t>Lactobacillus paragasseri</t>
  </si>
  <si>
    <t>Latilactobacillus curvatus</t>
  </si>
  <si>
    <t>Lentilactobacillus kefiri</t>
  </si>
  <si>
    <t>Pediococcus parvulus</t>
  </si>
  <si>
    <t>Pediococcus stilesii</t>
  </si>
  <si>
    <t>Weissella hellenica</t>
  </si>
  <si>
    <t>CELL-MC</t>
  </si>
  <si>
    <t>V3-V4</t>
  </si>
  <si>
    <t>16S</t>
  </si>
  <si>
    <t>DNA-MC</t>
  </si>
  <si>
    <t>Abundance (%)</t>
  </si>
  <si>
    <t>Average species coverage</t>
  </si>
  <si>
    <t>Total genera included in analysis</t>
  </si>
  <si>
    <t>Total species included in analysis</t>
  </si>
  <si>
    <t>Total species available for inclusion analysis</t>
  </si>
  <si>
    <t>Total valid species described at the time of analysis</t>
  </si>
  <si>
    <t>Total valid genera described at the time of analysis</t>
  </si>
  <si>
    <t>Total genomes available for inclusion analysis</t>
  </si>
  <si>
    <t>Table S1: Summary of RibDif2 analysis output using whole genomes only</t>
  </si>
  <si>
    <t>Table S2: Summary of RibDif2 analysis output using all genome assemblies</t>
  </si>
  <si>
    <t>Table S4 - Raw taxonomic assignment and abundance data for sequenced samples</t>
  </si>
  <si>
    <t>Total valid species described in genus</t>
  </si>
  <si>
    <t>Proportion represented in analysis
(%)</t>
  </si>
  <si>
    <t>Lentilactobacillus senioris</t>
  </si>
  <si>
    <t>Liquorilactobacillus capillatus</t>
  </si>
  <si>
    <t>Levilactobacillus koreensis</t>
  </si>
  <si>
    <t>Lacticaseibacillus brantae</t>
  </si>
  <si>
    <t>Liquorilactobacillus sucicola</t>
  </si>
  <si>
    <t>Lacticaseibacillus camelliae</t>
  </si>
  <si>
    <t>Lentilactobacillus curieae</t>
  </si>
  <si>
    <t>Paucilactobacillus hokkaidonensis</t>
  </si>
  <si>
    <t>Lacticaseibacillus porcinae</t>
  </si>
  <si>
    <t>Lacticaseibacillus nasuensis</t>
  </si>
  <si>
    <t>Paucilactobacillus vaccinostercus</t>
  </si>
  <si>
    <t>Lentilactobacillus hilgardii</t>
  </si>
  <si>
    <t>Secundilactobacillus silagincola</t>
  </si>
  <si>
    <t>Lacticaseibacillus songhuajiangensis</t>
  </si>
  <si>
    <t>Liquorilactobacillus satsumensis</t>
  </si>
  <si>
    <t>Ligilactobacillus murinus</t>
  </si>
  <si>
    <t>Paucilactobacillus wasatchensis</t>
  </si>
  <si>
    <t>Limosilactobacillus secaliphilus</t>
  </si>
  <si>
    <t>Lactiplantibacillus mudanjiangensis</t>
  </si>
  <si>
    <t>Ligilactobacillus ruminis</t>
  </si>
  <si>
    <t>Secundilactobacillus odoratitofui</t>
  </si>
  <si>
    <t>Loigolactobacillus bifermentans</t>
  </si>
  <si>
    <t>Lacticaseibacillus saniviri</t>
  </si>
  <si>
    <t>Loigolactobacillus iwatensis</t>
  </si>
  <si>
    <r>
      <t>Lactobacillus</t>
    </r>
    <r>
      <rPr>
        <sz val="10"/>
        <rFont val="Calibri"/>
        <family val="2"/>
        <scheme val="minor"/>
      </rPr>
      <t xml:space="preserve"> sp. CBA3606</t>
    </r>
  </si>
  <si>
    <t>Lentilactobacillus kisonensis</t>
  </si>
  <si>
    <t>Table S3 - Mock community representation in reference datab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4"/>
      <name val="Calibri"/>
      <family val="2"/>
      <scheme val="minor"/>
    </font>
    <font>
      <i/>
      <sz val="10"/>
      <color theme="0" tint="-0.499984740745262"/>
      <name val="Calibri"/>
      <family val="2"/>
      <scheme val="minor"/>
    </font>
    <font>
      <sz val="10"/>
      <color theme="0" tint="-0.499984740745262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sz val="10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0"/>
      <name val="Arial"/>
      <family val="2"/>
    </font>
    <font>
      <b/>
      <sz val="10"/>
      <name val="Arial"/>
      <family val="2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rgb="FF00B050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Calibri"/>
      <family val="2"/>
      <scheme val="minor"/>
    </font>
    <font>
      <i/>
      <sz val="10"/>
      <color rgb="FF000000"/>
      <name val="Calibri"/>
      <family val="2"/>
      <scheme val="minor"/>
    </font>
    <font>
      <u/>
      <sz val="10"/>
      <color theme="10"/>
      <name val="Calibri"/>
      <family val="2"/>
      <scheme val="minor"/>
    </font>
    <font>
      <u/>
      <sz val="10"/>
      <color rgb="FF00B050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8"/>
      <name val="Calibri"/>
      <family val="2"/>
      <scheme val="minor"/>
    </font>
    <font>
      <b/>
      <sz val="12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/>
        <bgColor indexed="64"/>
      </patternFill>
    </fill>
  </fills>
  <borders count="4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hair">
        <color indexed="64"/>
      </right>
      <top/>
      <bottom/>
      <diagonal/>
    </border>
    <border>
      <left/>
      <right style="hair">
        <color indexed="64"/>
      </right>
      <top/>
      <bottom/>
      <diagonal/>
    </border>
    <border>
      <left style="hair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/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/>
      <diagonal/>
    </border>
    <border>
      <left/>
      <right style="thin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  <border>
      <left/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thin">
        <color indexed="64"/>
      </left>
      <right/>
      <top style="thin">
        <color indexed="64"/>
      </top>
      <bottom style="hair">
        <color indexed="64"/>
      </bottom>
      <diagonal/>
    </border>
    <border>
      <left/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thin">
        <color indexed="64"/>
      </left>
      <right style="hair">
        <color indexed="64"/>
      </right>
      <top/>
      <bottom style="hair">
        <color indexed="64"/>
      </bottom>
      <diagonal/>
    </border>
    <border>
      <left/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thin">
        <color indexed="64"/>
      </right>
      <top/>
      <bottom style="hair">
        <color indexed="64"/>
      </bottom>
      <diagonal/>
    </border>
    <border>
      <left/>
      <right style="thin">
        <color indexed="64"/>
      </right>
      <top/>
      <bottom/>
      <diagonal/>
    </border>
    <border>
      <left style="hair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hair">
        <color indexed="64"/>
      </right>
      <top style="thin">
        <color indexed="64"/>
      </top>
      <bottom/>
      <diagonal/>
    </border>
    <border>
      <left/>
      <right style="hair">
        <color indexed="64"/>
      </right>
      <top style="thin">
        <color indexed="64"/>
      </top>
      <bottom/>
      <diagonal/>
    </border>
    <border>
      <left style="hair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2" fillId="0" borderId="0"/>
    <xf numFmtId="0" fontId="15" fillId="0" borderId="0" applyNumberFormat="0" applyFill="0" applyBorder="0" applyAlignment="0" applyProtection="0"/>
    <xf numFmtId="0" fontId="14" fillId="0" borderId="0"/>
    <xf numFmtId="0" fontId="14" fillId="0" borderId="0"/>
  </cellStyleXfs>
  <cellXfs count="201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3" borderId="4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3" borderId="6" xfId="0" applyFont="1" applyFill="1" applyBorder="1" applyAlignment="1">
      <alignment horizontal="center" vertical="center" wrapText="1"/>
    </xf>
    <xf numFmtId="0" fontId="2" fillId="3" borderId="8" xfId="0" applyFont="1" applyFill="1" applyBorder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0" fontId="2" fillId="3" borderId="9" xfId="0" applyFont="1" applyFill="1" applyBorder="1" applyAlignment="1">
      <alignment horizontal="center" vertical="center" wrapText="1"/>
    </xf>
    <xf numFmtId="0" fontId="2" fillId="3" borderId="10" xfId="0" applyFont="1" applyFill="1" applyBorder="1" applyAlignment="1">
      <alignment horizontal="center" vertical="center" wrapText="1"/>
    </xf>
    <xf numFmtId="0" fontId="2" fillId="3" borderId="11" xfId="0" applyFont="1" applyFill="1" applyBorder="1" applyAlignment="1">
      <alignment horizontal="center" vertical="center" wrapText="1"/>
    </xf>
    <xf numFmtId="0" fontId="4" fillId="4" borderId="4" xfId="0" applyFont="1" applyFill="1" applyBorder="1" applyAlignment="1">
      <alignment horizontal="left" vertical="center" wrapText="1"/>
    </xf>
    <xf numFmtId="0" fontId="5" fillId="4" borderId="12" xfId="0" applyFont="1" applyFill="1" applyBorder="1" applyAlignment="1">
      <alignment horizontal="center" vertical="center" wrapText="1"/>
    </xf>
    <xf numFmtId="0" fontId="5" fillId="4" borderId="8" xfId="0" applyFont="1" applyFill="1" applyBorder="1" applyAlignment="1">
      <alignment horizontal="center" vertical="center" wrapText="1"/>
    </xf>
    <xf numFmtId="0" fontId="5" fillId="4" borderId="13" xfId="0" applyFont="1" applyFill="1" applyBorder="1" applyAlignment="1">
      <alignment horizontal="center" vertical="center" wrapText="1"/>
    </xf>
    <xf numFmtId="0" fontId="5" fillId="4" borderId="0" xfId="0" applyFont="1" applyFill="1" applyAlignment="1">
      <alignment horizontal="center" vertical="center" wrapText="1"/>
    </xf>
    <xf numFmtId="0" fontId="4" fillId="5" borderId="17" xfId="0" applyFont="1" applyFill="1" applyBorder="1" applyAlignment="1">
      <alignment horizontal="left" vertical="center" wrapText="1"/>
    </xf>
    <xf numFmtId="0" fontId="5" fillId="5" borderId="18" xfId="0" applyFont="1" applyFill="1" applyBorder="1" applyAlignment="1">
      <alignment horizontal="center" vertical="center" wrapText="1"/>
    </xf>
    <xf numFmtId="0" fontId="5" fillId="5" borderId="16" xfId="0" applyFont="1" applyFill="1" applyBorder="1" applyAlignment="1">
      <alignment horizontal="center" vertical="center" wrapText="1"/>
    </xf>
    <xf numFmtId="0" fontId="5" fillId="5" borderId="17" xfId="0" applyFont="1" applyFill="1" applyBorder="1" applyAlignment="1">
      <alignment horizontal="center" vertical="center" wrapText="1"/>
    </xf>
    <xf numFmtId="0" fontId="5" fillId="5" borderId="15" xfId="0" applyFont="1" applyFill="1" applyBorder="1" applyAlignment="1">
      <alignment horizontal="center" vertical="center" wrapText="1"/>
    </xf>
    <xf numFmtId="0" fontId="6" fillId="0" borderId="17" xfId="0" applyFont="1" applyBorder="1" applyAlignment="1">
      <alignment horizontal="left" vertical="center" wrapText="1"/>
    </xf>
    <xf numFmtId="0" fontId="1" fillId="0" borderId="18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1" fontId="1" fillId="0" borderId="20" xfId="0" applyNumberFormat="1" applyFont="1" applyBorder="1" applyAlignment="1">
      <alignment horizontal="center" vertical="center" wrapText="1"/>
    </xf>
    <xf numFmtId="1" fontId="1" fillId="0" borderId="18" xfId="0" applyNumberFormat="1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  <xf numFmtId="1" fontId="1" fillId="0" borderId="21" xfId="0" applyNumberFormat="1" applyFont="1" applyBorder="1" applyAlignment="1">
      <alignment horizontal="center" vertical="center" wrapText="1"/>
    </xf>
    <xf numFmtId="0" fontId="7" fillId="0" borderId="17" xfId="0" applyFont="1" applyBorder="1" applyAlignment="1">
      <alignment horizontal="left" vertical="center" wrapText="1"/>
    </xf>
    <xf numFmtId="0" fontId="8" fillId="0" borderId="18" xfId="0" applyFont="1" applyBorder="1" applyAlignment="1">
      <alignment horizontal="center" vertical="center" wrapText="1"/>
    </xf>
    <xf numFmtId="0" fontId="8" fillId="0" borderId="16" xfId="0" applyFont="1" applyBorder="1" applyAlignment="1">
      <alignment horizontal="center" vertical="center" wrapText="1"/>
    </xf>
    <xf numFmtId="0" fontId="8" fillId="0" borderId="17" xfId="0" applyFont="1" applyBorder="1" applyAlignment="1">
      <alignment horizontal="center" vertical="center" wrapText="1"/>
    </xf>
    <xf numFmtId="0" fontId="8" fillId="0" borderId="15" xfId="0" applyFont="1" applyBorder="1" applyAlignment="1">
      <alignment horizontal="center" vertical="center" wrapText="1"/>
    </xf>
    <xf numFmtId="1" fontId="8" fillId="0" borderId="20" xfId="0" applyNumberFormat="1" applyFont="1" applyBorder="1" applyAlignment="1">
      <alignment horizontal="center" vertical="center" wrapText="1"/>
    </xf>
    <xf numFmtId="1" fontId="8" fillId="0" borderId="18" xfId="0" applyNumberFormat="1" applyFont="1" applyBorder="1" applyAlignment="1">
      <alignment horizontal="center" vertical="center" wrapText="1"/>
    </xf>
    <xf numFmtId="0" fontId="8" fillId="0" borderId="19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6" fillId="6" borderId="17" xfId="0" applyFont="1" applyFill="1" applyBorder="1" applyAlignment="1">
      <alignment horizontal="left" vertical="center" wrapText="1"/>
    </xf>
    <xf numFmtId="0" fontId="1" fillId="6" borderId="16" xfId="0" applyFont="1" applyFill="1" applyBorder="1" applyAlignment="1">
      <alignment horizontal="center" vertical="center" wrapText="1"/>
    </xf>
    <xf numFmtId="0" fontId="1" fillId="6" borderId="17" xfId="0" applyFont="1" applyFill="1" applyBorder="1" applyAlignment="1">
      <alignment horizontal="center" vertical="center" wrapText="1"/>
    </xf>
    <xf numFmtId="0" fontId="1" fillId="6" borderId="15" xfId="0" applyFont="1" applyFill="1" applyBorder="1" applyAlignment="1">
      <alignment horizontal="center" vertical="center" wrapText="1"/>
    </xf>
    <xf numFmtId="1" fontId="1" fillId="6" borderId="20" xfId="0" applyNumberFormat="1" applyFont="1" applyFill="1" applyBorder="1" applyAlignment="1">
      <alignment horizontal="center" vertical="center" wrapText="1"/>
    </xf>
    <xf numFmtId="1" fontId="1" fillId="6" borderId="18" xfId="0" applyNumberFormat="1" applyFont="1" applyFill="1" applyBorder="1" applyAlignment="1">
      <alignment horizontal="center" vertical="center" wrapText="1"/>
    </xf>
    <xf numFmtId="0" fontId="2" fillId="6" borderId="19" xfId="0" applyFont="1" applyFill="1" applyBorder="1" applyAlignment="1">
      <alignment horizontal="center" vertical="center" wrapText="1"/>
    </xf>
    <xf numFmtId="0" fontId="4" fillId="4" borderId="17" xfId="0" applyFont="1" applyFill="1" applyBorder="1" applyAlignment="1">
      <alignment horizontal="left" vertical="center" wrapText="1"/>
    </xf>
    <xf numFmtId="0" fontId="5" fillId="4" borderId="18" xfId="0" applyFont="1" applyFill="1" applyBorder="1" applyAlignment="1">
      <alignment horizontal="center" vertical="center" wrapText="1"/>
    </xf>
    <xf numFmtId="0" fontId="5" fillId="4" borderId="16" xfId="0" applyFont="1" applyFill="1" applyBorder="1" applyAlignment="1">
      <alignment horizontal="center" vertical="center" wrapText="1"/>
    </xf>
    <xf numFmtId="0" fontId="5" fillId="4" borderId="17" xfId="0" applyFont="1" applyFill="1" applyBorder="1" applyAlignment="1">
      <alignment horizontal="center" vertical="center" wrapText="1"/>
    </xf>
    <xf numFmtId="0" fontId="5" fillId="4" borderId="15" xfId="0" applyFont="1" applyFill="1" applyBorder="1" applyAlignment="1">
      <alignment horizontal="center" vertical="center" wrapText="1"/>
    </xf>
    <xf numFmtId="1" fontId="2" fillId="6" borderId="19" xfId="0" applyNumberFormat="1" applyFont="1" applyFill="1" applyBorder="1" applyAlignment="1">
      <alignment horizontal="center" vertical="center" wrapText="1"/>
    </xf>
    <xf numFmtId="1" fontId="1" fillId="0" borderId="16" xfId="0" applyNumberFormat="1" applyFont="1" applyBorder="1" applyAlignment="1">
      <alignment horizontal="center" vertical="center" wrapText="1"/>
    </xf>
    <xf numFmtId="1" fontId="1" fillId="0" borderId="17" xfId="0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1" fontId="1" fillId="0" borderId="19" xfId="0" applyNumberFormat="1" applyFont="1" applyBorder="1" applyAlignment="1">
      <alignment horizontal="center" vertical="center" wrapText="1"/>
    </xf>
    <xf numFmtId="1" fontId="1" fillId="6" borderId="21" xfId="0" applyNumberFormat="1" applyFont="1" applyFill="1" applyBorder="1" applyAlignment="1">
      <alignment horizontal="center" vertical="center" wrapText="1"/>
    </xf>
    <xf numFmtId="1" fontId="2" fillId="6" borderId="16" xfId="0" applyNumberFormat="1" applyFont="1" applyFill="1" applyBorder="1" applyAlignment="1">
      <alignment horizontal="center" vertical="center" wrapText="1"/>
    </xf>
    <xf numFmtId="1" fontId="1" fillId="6" borderId="16" xfId="0" applyNumberFormat="1" applyFont="1" applyFill="1" applyBorder="1" applyAlignment="1">
      <alignment horizontal="center" vertical="center" wrapText="1"/>
    </xf>
    <xf numFmtId="1" fontId="1" fillId="6" borderId="17" xfId="0" applyNumberFormat="1" applyFont="1" applyFill="1" applyBorder="1" applyAlignment="1">
      <alignment horizontal="center" vertical="center" wrapText="1"/>
    </xf>
    <xf numFmtId="1" fontId="8" fillId="0" borderId="19" xfId="0" applyNumberFormat="1" applyFont="1" applyBorder="1" applyAlignment="1">
      <alignment horizontal="center" vertical="center" wrapText="1"/>
    </xf>
    <xf numFmtId="1" fontId="8" fillId="0" borderId="21" xfId="0" applyNumberFormat="1" applyFont="1" applyBorder="1" applyAlignment="1">
      <alignment horizontal="center" vertical="center" wrapText="1"/>
    </xf>
    <xf numFmtId="1" fontId="8" fillId="0" borderId="16" xfId="0" applyNumberFormat="1" applyFont="1" applyBorder="1" applyAlignment="1">
      <alignment horizontal="center" vertical="center" wrapText="1"/>
    </xf>
    <xf numFmtId="0" fontId="6" fillId="6" borderId="22" xfId="0" applyFont="1" applyFill="1" applyBorder="1" applyAlignment="1">
      <alignment horizontal="left" vertical="center" wrapText="1"/>
    </xf>
    <xf numFmtId="0" fontId="1" fillId="0" borderId="23" xfId="0" applyFont="1" applyBorder="1" applyAlignment="1">
      <alignment horizontal="center" vertical="center" wrapText="1"/>
    </xf>
    <xf numFmtId="0" fontId="1" fillId="6" borderId="25" xfId="0" applyFont="1" applyFill="1" applyBorder="1" applyAlignment="1">
      <alignment horizontal="center" vertical="center" wrapText="1"/>
    </xf>
    <xf numFmtId="0" fontId="1" fillId="6" borderId="22" xfId="0" applyFont="1" applyFill="1" applyBorder="1" applyAlignment="1">
      <alignment horizontal="center" vertical="center" wrapText="1"/>
    </xf>
    <xf numFmtId="1" fontId="1" fillId="6" borderId="23" xfId="0" applyNumberFormat="1" applyFont="1" applyFill="1" applyBorder="1" applyAlignment="1">
      <alignment horizontal="center" vertical="center" wrapText="1"/>
    </xf>
    <xf numFmtId="1" fontId="2" fillId="6" borderId="26" xfId="0" applyNumberFormat="1" applyFont="1" applyFill="1" applyBorder="1" applyAlignment="1">
      <alignment horizontal="center" vertical="center" wrapText="1"/>
    </xf>
    <xf numFmtId="0" fontId="1" fillId="0" borderId="25" xfId="0" applyFont="1" applyBorder="1" applyAlignment="1">
      <alignment horizontal="center" vertical="center" wrapText="1"/>
    </xf>
    <xf numFmtId="0" fontId="1" fillId="0" borderId="22" xfId="0" applyFont="1" applyBorder="1" applyAlignment="1">
      <alignment horizontal="center" vertical="center" wrapText="1"/>
    </xf>
    <xf numFmtId="1" fontId="1" fillId="0" borderId="23" xfId="0" applyNumberFormat="1" applyFont="1" applyBorder="1" applyAlignment="1">
      <alignment horizontal="center" vertical="center" wrapText="1"/>
    </xf>
    <xf numFmtId="1" fontId="1" fillId="0" borderId="27" xfId="0" applyNumberFormat="1" applyFont="1" applyBorder="1" applyAlignment="1">
      <alignment horizontal="center" vertical="center" wrapText="1"/>
    </xf>
    <xf numFmtId="1" fontId="1" fillId="0" borderId="25" xfId="0" applyNumberFormat="1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1" fontId="1" fillId="0" borderId="12" xfId="0" applyNumberFormat="1" applyFont="1" applyBorder="1" applyAlignment="1">
      <alignment horizontal="center" vertical="center" wrapText="1"/>
    </xf>
    <xf numFmtId="1" fontId="1" fillId="6" borderId="0" xfId="0" applyNumberFormat="1" applyFont="1" applyFill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2" fillId="6" borderId="16" xfId="0" applyFont="1" applyFill="1" applyBorder="1" applyAlignment="1">
      <alignment horizontal="center" vertical="center" wrapText="1"/>
    </xf>
    <xf numFmtId="0" fontId="7" fillId="6" borderId="17" xfId="0" applyFont="1" applyFill="1" applyBorder="1" applyAlignment="1">
      <alignment horizontal="left" vertical="center" wrapText="1"/>
    </xf>
    <xf numFmtId="0" fontId="8" fillId="6" borderId="16" xfId="0" applyFont="1" applyFill="1" applyBorder="1" applyAlignment="1">
      <alignment horizontal="center" vertical="center" wrapText="1"/>
    </xf>
    <xf numFmtId="0" fontId="8" fillId="6" borderId="17" xfId="0" applyFont="1" applyFill="1" applyBorder="1" applyAlignment="1">
      <alignment horizontal="center" vertical="center" wrapText="1"/>
    </xf>
    <xf numFmtId="0" fontId="8" fillId="6" borderId="15" xfId="0" applyFont="1" applyFill="1" applyBorder="1" applyAlignment="1">
      <alignment horizontal="center" vertical="center" wrapText="1"/>
    </xf>
    <xf numFmtId="1" fontId="8" fillId="6" borderId="20" xfId="0" applyNumberFormat="1" applyFont="1" applyFill="1" applyBorder="1" applyAlignment="1">
      <alignment horizontal="center" vertical="center" wrapText="1"/>
    </xf>
    <xf numFmtId="1" fontId="8" fillId="6" borderId="18" xfId="0" applyNumberFormat="1" applyFont="1" applyFill="1" applyBorder="1" applyAlignment="1">
      <alignment horizontal="center" vertical="center" wrapText="1"/>
    </xf>
    <xf numFmtId="1" fontId="9" fillId="6" borderId="19" xfId="0" applyNumberFormat="1" applyFont="1" applyFill="1" applyBorder="1" applyAlignment="1">
      <alignment horizontal="center" vertical="center" wrapText="1"/>
    </xf>
    <xf numFmtId="1" fontId="8" fillId="0" borderId="17" xfId="0" applyNumberFormat="1" applyFont="1" applyBorder="1" applyAlignment="1">
      <alignment horizontal="center" vertical="center" wrapText="1"/>
    </xf>
    <xf numFmtId="1" fontId="1" fillId="6" borderId="27" xfId="0" applyNumberFormat="1" applyFont="1" applyFill="1" applyBorder="1" applyAlignment="1">
      <alignment horizontal="center" vertical="center" wrapText="1"/>
    </xf>
    <xf numFmtId="1" fontId="2" fillId="6" borderId="25" xfId="0" applyNumberFormat="1" applyFont="1" applyFill="1" applyBorder="1" applyAlignment="1">
      <alignment horizontal="center" vertical="center" wrapText="1"/>
    </xf>
    <xf numFmtId="0" fontId="13" fillId="0" borderId="0" xfId="1" applyFont="1" applyAlignment="1">
      <alignment horizontal="center" vertical="center" wrapText="1"/>
    </xf>
    <xf numFmtId="0" fontId="12" fillId="0" borderId="0" xfId="1" applyAlignment="1">
      <alignment horizontal="center" vertical="center" wrapText="1"/>
    </xf>
    <xf numFmtId="0" fontId="8" fillId="0" borderId="35" xfId="1" applyFont="1" applyBorder="1" applyAlignment="1">
      <alignment horizontal="center" vertical="center" wrapText="1"/>
    </xf>
    <xf numFmtId="0" fontId="8" fillId="0" borderId="36" xfId="1" applyFont="1" applyBorder="1" applyAlignment="1">
      <alignment horizontal="center" vertical="center" wrapText="1"/>
    </xf>
    <xf numFmtId="0" fontId="8" fillId="0" borderId="18" xfId="1" applyFont="1" applyBorder="1" applyAlignment="1">
      <alignment horizontal="center" vertical="center" wrapText="1"/>
    </xf>
    <xf numFmtId="0" fontId="8" fillId="0" borderId="19" xfId="1" applyFont="1" applyBorder="1" applyAlignment="1">
      <alignment horizontal="center" vertical="center" wrapText="1"/>
    </xf>
    <xf numFmtId="0" fontId="16" fillId="0" borderId="19" xfId="1" applyFont="1" applyBorder="1" applyAlignment="1">
      <alignment horizontal="center" vertical="center" wrapText="1"/>
    </xf>
    <xf numFmtId="0" fontId="8" fillId="0" borderId="23" xfId="1" applyFont="1" applyBorder="1" applyAlignment="1">
      <alignment horizontal="center" vertical="center" wrapText="1"/>
    </xf>
    <xf numFmtId="0" fontId="8" fillId="0" borderId="26" xfId="1" applyFont="1" applyBorder="1" applyAlignment="1">
      <alignment horizontal="center" vertical="center" wrapText="1"/>
    </xf>
    <xf numFmtId="0" fontId="8" fillId="0" borderId="0" xfId="1" applyFont="1" applyAlignment="1">
      <alignment horizontal="center" vertical="center" wrapText="1"/>
    </xf>
    <xf numFmtId="2" fontId="8" fillId="0" borderId="21" xfId="4" applyNumberFormat="1" applyFont="1" applyBorder="1" applyAlignment="1">
      <alignment horizontal="center" vertical="center" wrapText="1"/>
    </xf>
    <xf numFmtId="2" fontId="8" fillId="0" borderId="21" xfId="4" applyNumberFormat="1" applyFont="1" applyBorder="1" applyAlignment="1">
      <alignment horizontal="center" vertical="center"/>
    </xf>
    <xf numFmtId="2" fontId="8" fillId="0" borderId="21" xfId="1" applyNumberFormat="1" applyFont="1" applyBorder="1" applyAlignment="1">
      <alignment horizontal="center" vertical="center"/>
    </xf>
    <xf numFmtId="2" fontId="8" fillId="0" borderId="21" xfId="3" applyNumberFormat="1" applyFont="1" applyBorder="1" applyAlignment="1">
      <alignment horizontal="center" vertical="center"/>
    </xf>
    <xf numFmtId="0" fontId="8" fillId="0" borderId="21" xfId="1" applyFont="1" applyBorder="1" applyAlignment="1">
      <alignment horizontal="center" vertical="center" wrapText="1"/>
    </xf>
    <xf numFmtId="0" fontId="7" fillId="0" borderId="28" xfId="3" applyFont="1" applyBorder="1" applyAlignment="1">
      <alignment horizontal="left" vertical="center"/>
    </xf>
    <xf numFmtId="2" fontId="8" fillId="0" borderId="41" xfId="4" applyNumberFormat="1" applyFont="1" applyBorder="1" applyAlignment="1">
      <alignment horizontal="center" vertical="center"/>
    </xf>
    <xf numFmtId="3" fontId="8" fillId="0" borderId="29" xfId="4" applyNumberFormat="1" applyFont="1" applyBorder="1" applyAlignment="1">
      <alignment horizontal="center" vertical="center"/>
    </xf>
    <xf numFmtId="0" fontId="7" fillId="0" borderId="20" xfId="3" applyFont="1" applyBorder="1" applyAlignment="1">
      <alignment horizontal="left" vertical="center"/>
    </xf>
    <xf numFmtId="3" fontId="8" fillId="0" borderId="19" xfId="4" applyNumberFormat="1" applyFont="1" applyBorder="1" applyAlignment="1">
      <alignment horizontal="center" vertical="center"/>
    </xf>
    <xf numFmtId="0" fontId="7" fillId="0" borderId="20" xfId="4" applyFont="1" applyBorder="1" applyAlignment="1">
      <alignment horizontal="left" vertical="center"/>
    </xf>
    <xf numFmtId="0" fontId="7" fillId="0" borderId="20" xfId="1" applyFont="1" applyBorder="1" applyAlignment="1">
      <alignment horizontal="left" vertical="center"/>
    </xf>
    <xf numFmtId="0" fontId="8" fillId="0" borderId="20" xfId="1" applyFont="1" applyBorder="1" applyAlignment="1">
      <alignment horizontal="center" vertical="center" wrapText="1"/>
    </xf>
    <xf numFmtId="0" fontId="8" fillId="0" borderId="33" xfId="1" applyFont="1" applyBorder="1" applyAlignment="1">
      <alignment horizontal="center" vertical="center" wrapText="1"/>
    </xf>
    <xf numFmtId="0" fontId="8" fillId="0" borderId="27" xfId="1" applyFont="1" applyBorder="1" applyAlignment="1">
      <alignment horizontal="center" vertical="center" wrapText="1"/>
    </xf>
    <xf numFmtId="0" fontId="7" fillId="0" borderId="28" xfId="1" applyFont="1" applyBorder="1" applyAlignment="1">
      <alignment horizontal="left" vertical="center"/>
    </xf>
    <xf numFmtId="2" fontId="8" fillId="0" borderId="41" xfId="1" applyNumberFormat="1" applyFont="1" applyBorder="1" applyAlignment="1">
      <alignment horizontal="center" vertical="center"/>
    </xf>
    <xf numFmtId="3" fontId="8" fillId="0" borderId="29" xfId="1" applyNumberFormat="1" applyFont="1" applyBorder="1" applyAlignment="1">
      <alignment horizontal="center" vertical="center"/>
    </xf>
    <xf numFmtId="3" fontId="8" fillId="0" borderId="19" xfId="1" applyNumberFormat="1" applyFont="1" applyBorder="1" applyAlignment="1">
      <alignment horizontal="center" vertical="center"/>
    </xf>
    <xf numFmtId="2" fontId="8" fillId="0" borderId="41" xfId="3" applyNumberFormat="1" applyFont="1" applyBorder="1" applyAlignment="1">
      <alignment horizontal="center" vertical="center"/>
    </xf>
    <xf numFmtId="3" fontId="8" fillId="0" borderId="29" xfId="3" applyNumberFormat="1" applyFont="1" applyBorder="1" applyAlignment="1">
      <alignment horizontal="center" vertical="center"/>
    </xf>
    <xf numFmtId="3" fontId="8" fillId="0" borderId="19" xfId="3" applyNumberFormat="1" applyFont="1" applyBorder="1" applyAlignment="1">
      <alignment horizontal="center" vertical="center"/>
    </xf>
    <xf numFmtId="0" fontId="7" fillId="0" borderId="33" xfId="3" applyFont="1" applyBorder="1" applyAlignment="1">
      <alignment horizontal="left" vertical="center"/>
    </xf>
    <xf numFmtId="2" fontId="8" fillId="0" borderId="27" xfId="3" applyNumberFormat="1" applyFont="1" applyBorder="1" applyAlignment="1">
      <alignment horizontal="center" vertical="center"/>
    </xf>
    <xf numFmtId="3" fontId="8" fillId="0" borderId="26" xfId="3" applyNumberFormat="1" applyFont="1" applyBorder="1" applyAlignment="1">
      <alignment horizontal="center" vertical="center"/>
    </xf>
    <xf numFmtId="3" fontId="8" fillId="0" borderId="19" xfId="4" applyNumberFormat="1" applyFont="1" applyBorder="1" applyAlignment="1">
      <alignment horizontal="center" vertical="center" wrapText="1"/>
    </xf>
    <xf numFmtId="0" fontId="7" fillId="0" borderId="20" xfId="4" applyFont="1" applyBorder="1" applyAlignment="1">
      <alignment horizontal="left" vertical="center" wrapText="1"/>
    </xf>
    <xf numFmtId="0" fontId="19" fillId="0" borderId="0" xfId="1" applyFont="1" applyAlignment="1">
      <alignment horizontal="center" vertical="center" wrapText="1"/>
    </xf>
    <xf numFmtId="0" fontId="18" fillId="0" borderId="0" xfId="1" applyFont="1" applyAlignment="1">
      <alignment horizontal="center" vertical="center" wrapText="1"/>
    </xf>
    <xf numFmtId="0" fontId="18" fillId="7" borderId="39" xfId="1" applyFont="1" applyFill="1" applyBorder="1" applyAlignment="1">
      <alignment horizontal="center" vertical="center" wrapText="1"/>
    </xf>
    <xf numFmtId="0" fontId="18" fillId="7" borderId="40" xfId="1" applyFont="1" applyFill="1" applyBorder="1" applyAlignment="1">
      <alignment horizontal="center" vertical="center" wrapText="1"/>
    </xf>
    <xf numFmtId="0" fontId="18" fillId="7" borderId="11" xfId="1" applyFont="1" applyFill="1" applyBorder="1" applyAlignment="1">
      <alignment horizontal="center" vertical="center" wrapText="1"/>
    </xf>
    <xf numFmtId="0" fontId="18" fillId="7" borderId="9" xfId="1" applyFont="1" applyFill="1" applyBorder="1" applyAlignment="1">
      <alignment horizontal="center" vertical="center" wrapText="1"/>
    </xf>
    <xf numFmtId="0" fontId="18" fillId="7" borderId="38" xfId="1" applyFont="1" applyFill="1" applyBorder="1" applyAlignment="1">
      <alignment horizontal="center" vertical="center" wrapText="1"/>
    </xf>
    <xf numFmtId="0" fontId="18" fillId="7" borderId="26" xfId="1" applyFont="1" applyFill="1" applyBorder="1" applyAlignment="1">
      <alignment horizontal="center" vertical="center" wrapText="1"/>
    </xf>
    <xf numFmtId="0" fontId="18" fillId="7" borderId="23" xfId="1" applyFont="1" applyFill="1" applyBorder="1" applyAlignment="1">
      <alignment horizontal="center" vertical="center" wrapText="1"/>
    </xf>
    <xf numFmtId="0" fontId="20" fillId="0" borderId="34" xfId="0" applyFont="1" applyBorder="1" applyAlignment="1">
      <alignment vertical="center" wrapText="1"/>
    </xf>
    <xf numFmtId="0" fontId="21" fillId="0" borderId="29" xfId="2" applyFont="1" applyBorder="1" applyAlignment="1">
      <alignment horizontal="center" vertical="center" wrapText="1"/>
    </xf>
    <xf numFmtId="0" fontId="20" fillId="0" borderId="20" xfId="0" applyFont="1" applyBorder="1" applyAlignment="1">
      <alignment vertical="center" wrapText="1"/>
    </xf>
    <xf numFmtId="0" fontId="21" fillId="0" borderId="19" xfId="2" applyFont="1" applyBorder="1" applyAlignment="1">
      <alignment horizontal="center" vertical="center"/>
    </xf>
    <xf numFmtId="0" fontId="21" fillId="0" borderId="19" xfId="2" applyFont="1" applyBorder="1" applyAlignment="1">
      <alignment horizontal="center" vertical="center" wrapText="1"/>
    </xf>
    <xf numFmtId="0" fontId="22" fillId="0" borderId="19" xfId="2" applyFont="1" applyBorder="1" applyAlignment="1">
      <alignment horizontal="center" vertical="center" wrapText="1"/>
    </xf>
    <xf numFmtId="0" fontId="20" fillId="0" borderId="33" xfId="0" applyFont="1" applyBorder="1" applyAlignment="1">
      <alignment vertical="center" wrapText="1"/>
    </xf>
    <xf numFmtId="0" fontId="21" fillId="0" borderId="26" xfId="2" applyFont="1" applyBorder="1" applyAlignment="1">
      <alignment horizontal="center" vertical="center" wrapText="1"/>
    </xf>
    <xf numFmtId="0" fontId="2" fillId="6" borderId="0" xfId="0" applyFont="1" applyFill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9" fillId="3" borderId="7" xfId="0" applyFont="1" applyFill="1" applyBorder="1" applyAlignment="1">
      <alignment horizontal="center" vertical="center" wrapText="1"/>
    </xf>
    <xf numFmtId="1" fontId="9" fillId="4" borderId="11" xfId="0" applyNumberFormat="1" applyFont="1" applyFill="1" applyBorder="1" applyAlignment="1">
      <alignment horizontal="center" vertical="center" wrapText="1"/>
    </xf>
    <xf numFmtId="1" fontId="8" fillId="5" borderId="19" xfId="0" applyNumberFormat="1" applyFont="1" applyFill="1" applyBorder="1" applyAlignment="1">
      <alignment horizontal="center" vertical="center" wrapText="1"/>
    </xf>
    <xf numFmtId="1" fontId="9" fillId="5" borderId="19" xfId="0" applyNumberFormat="1" applyFont="1" applyFill="1" applyBorder="1" applyAlignment="1">
      <alignment horizontal="center" vertical="center" wrapText="1"/>
    </xf>
    <xf numFmtId="1" fontId="9" fillId="4" borderId="19" xfId="0" applyNumberFormat="1" applyFont="1" applyFill="1" applyBorder="1" applyAlignment="1">
      <alignment horizontal="center" vertical="center" wrapText="1"/>
    </xf>
    <xf numFmtId="1" fontId="8" fillId="4" borderId="19" xfId="0" applyNumberFormat="1" applyFont="1" applyFill="1" applyBorder="1" applyAlignment="1">
      <alignment horizontal="center" vertical="center" wrapText="1"/>
    </xf>
    <xf numFmtId="1" fontId="8" fillId="0" borderId="24" xfId="0" applyNumberFormat="1" applyFont="1" applyBorder="1" applyAlignment="1">
      <alignment horizontal="center" vertical="center" wrapText="1"/>
    </xf>
    <xf numFmtId="0" fontId="8" fillId="5" borderId="16" xfId="0" applyFont="1" applyFill="1" applyBorder="1" applyAlignment="1">
      <alignment horizontal="center" vertical="center" wrapText="1"/>
    </xf>
    <xf numFmtId="0" fontId="8" fillId="5" borderId="17" xfId="0" applyFont="1" applyFill="1" applyBorder="1" applyAlignment="1">
      <alignment horizontal="center" vertical="center" wrapText="1"/>
    </xf>
    <xf numFmtId="0" fontId="7" fillId="0" borderId="34" xfId="3" applyFont="1" applyBorder="1" applyAlignment="1">
      <alignment horizontal="left" vertical="center"/>
    </xf>
    <xf numFmtId="2" fontId="8" fillId="0" borderId="42" xfId="4" applyNumberFormat="1" applyFont="1" applyBorder="1" applyAlignment="1">
      <alignment horizontal="center" vertical="center" wrapText="1"/>
    </xf>
    <xf numFmtId="3" fontId="8" fillId="0" borderId="36" xfId="4" applyNumberFormat="1" applyFont="1" applyBorder="1" applyAlignment="1">
      <alignment horizontal="center" vertical="center" wrapText="1"/>
    </xf>
    <xf numFmtId="0" fontId="18" fillId="7" borderId="43" xfId="1" applyFont="1" applyFill="1" applyBorder="1" applyAlignment="1">
      <alignment horizontal="center" vertical="center" wrapText="1"/>
    </xf>
    <xf numFmtId="0" fontId="18" fillId="7" borderId="6" xfId="1" applyFont="1" applyFill="1" applyBorder="1" applyAlignment="1">
      <alignment horizontal="center" vertical="center" wrapText="1"/>
    </xf>
    <xf numFmtId="0" fontId="18" fillId="7" borderId="7" xfId="1" applyFont="1" applyFill="1" applyBorder="1" applyAlignment="1">
      <alignment horizontal="center" vertical="center" wrapText="1"/>
    </xf>
    <xf numFmtId="0" fontId="23" fillId="2" borderId="1" xfId="0" applyFont="1" applyFill="1" applyBorder="1" applyAlignment="1">
      <alignment horizontal="left" vertical="center" wrapText="1"/>
    </xf>
    <xf numFmtId="0" fontId="23" fillId="2" borderId="2" xfId="0" applyFont="1" applyFill="1" applyBorder="1" applyAlignment="1">
      <alignment horizontal="left" vertical="center" wrapText="1"/>
    </xf>
    <xf numFmtId="0" fontId="23" fillId="2" borderId="3" xfId="0" applyFont="1" applyFill="1" applyBorder="1" applyAlignment="1">
      <alignment horizontal="left" vertical="center" wrapText="1"/>
    </xf>
    <xf numFmtId="0" fontId="2" fillId="3" borderId="4" xfId="0" applyFont="1" applyFill="1" applyBorder="1" applyAlignment="1">
      <alignment horizontal="center" vertical="center" wrapText="1"/>
    </xf>
    <xf numFmtId="0" fontId="2" fillId="3" borderId="5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2" fontId="5" fillId="4" borderId="14" xfId="0" applyNumberFormat="1" applyFont="1" applyFill="1" applyBorder="1" applyAlignment="1">
      <alignment horizontal="center" vertical="center" wrapText="1"/>
    </xf>
    <xf numFmtId="2" fontId="5" fillId="4" borderId="15" xfId="0" applyNumberFormat="1" applyFont="1" applyFill="1" applyBorder="1" applyAlignment="1">
      <alignment horizontal="center" vertical="center" wrapText="1"/>
    </xf>
    <xf numFmtId="2" fontId="5" fillId="4" borderId="16" xfId="0" applyNumberFormat="1" applyFont="1" applyFill="1" applyBorder="1" applyAlignment="1">
      <alignment horizontal="center" vertical="center" wrapText="1"/>
    </xf>
    <xf numFmtId="2" fontId="5" fillId="5" borderId="14" xfId="0" applyNumberFormat="1" applyFont="1" applyFill="1" applyBorder="1" applyAlignment="1">
      <alignment horizontal="center" vertical="center" wrapText="1"/>
    </xf>
    <xf numFmtId="2" fontId="5" fillId="5" borderId="15" xfId="0" applyNumberFormat="1" applyFont="1" applyFill="1" applyBorder="1" applyAlignment="1">
      <alignment horizontal="center" vertical="center" wrapText="1"/>
    </xf>
    <xf numFmtId="2" fontId="5" fillId="5" borderId="16" xfId="0" applyNumberFormat="1" applyFont="1" applyFill="1" applyBorder="1" applyAlignment="1">
      <alignment horizontal="center" vertical="center" wrapText="1"/>
    </xf>
    <xf numFmtId="1" fontId="5" fillId="5" borderId="14" xfId="0" applyNumberFormat="1" applyFont="1" applyFill="1" applyBorder="1" applyAlignment="1">
      <alignment horizontal="center" vertical="center" wrapText="1"/>
    </xf>
    <xf numFmtId="1" fontId="5" fillId="5" borderId="15" xfId="0" applyNumberFormat="1" applyFont="1" applyFill="1" applyBorder="1" applyAlignment="1">
      <alignment horizontal="center" vertical="center" wrapText="1"/>
    </xf>
    <xf numFmtId="1" fontId="5" fillId="5" borderId="16" xfId="0" applyNumberFormat="1" applyFont="1" applyFill="1" applyBorder="1" applyAlignment="1">
      <alignment horizontal="center" vertical="center" wrapText="1"/>
    </xf>
    <xf numFmtId="1" fontId="5" fillId="4" borderId="15" xfId="0" applyNumberFormat="1" applyFont="1" applyFill="1" applyBorder="1" applyAlignment="1">
      <alignment horizontal="center" vertical="center" wrapText="1"/>
    </xf>
    <xf numFmtId="1" fontId="5" fillId="4" borderId="16" xfId="0" applyNumberFormat="1" applyFont="1" applyFill="1" applyBorder="1" applyAlignment="1">
      <alignment horizontal="center" vertical="center" wrapText="1"/>
    </xf>
    <xf numFmtId="1" fontId="5" fillId="4" borderId="14" xfId="0" applyNumberFormat="1" applyFont="1" applyFill="1" applyBorder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1" fontId="8" fillId="0" borderId="14" xfId="0" applyNumberFormat="1" applyFont="1" applyBorder="1" applyAlignment="1">
      <alignment horizontal="center" vertical="center" wrapText="1"/>
    </xf>
    <xf numFmtId="1" fontId="8" fillId="0" borderId="15" xfId="0" applyNumberFormat="1" applyFont="1" applyBorder="1" applyAlignment="1">
      <alignment horizontal="center" vertical="center" wrapText="1"/>
    </xf>
    <xf numFmtId="1" fontId="8" fillId="0" borderId="16" xfId="0" applyNumberFormat="1" applyFont="1" applyBorder="1" applyAlignment="1">
      <alignment horizontal="center" vertical="center" wrapText="1"/>
    </xf>
    <xf numFmtId="0" fontId="24" fillId="2" borderId="1" xfId="1" applyFont="1" applyFill="1" applyBorder="1" applyAlignment="1">
      <alignment horizontal="center" vertical="center" wrapText="1"/>
    </xf>
    <xf numFmtId="0" fontId="24" fillId="2" borderId="2" xfId="1" applyFont="1" applyFill="1" applyBorder="1" applyAlignment="1">
      <alignment horizontal="center" vertical="center" wrapText="1"/>
    </xf>
    <xf numFmtId="0" fontId="24" fillId="2" borderId="3" xfId="1" applyFont="1" applyFill="1" applyBorder="1" applyAlignment="1">
      <alignment horizontal="center" vertical="center" wrapText="1"/>
    </xf>
    <xf numFmtId="0" fontId="18" fillId="7" borderId="28" xfId="1" applyFont="1" applyFill="1" applyBorder="1" applyAlignment="1">
      <alignment horizontal="center" vertical="center" wrapText="1"/>
    </xf>
    <xf numFmtId="0" fontId="18" fillId="7" borderId="33" xfId="1" applyFont="1" applyFill="1" applyBorder="1" applyAlignment="1">
      <alignment horizontal="center" vertical="center" wrapText="1"/>
    </xf>
    <xf numFmtId="0" fontId="18" fillId="7" borderId="29" xfId="1" applyFont="1" applyFill="1" applyBorder="1" applyAlignment="1">
      <alignment horizontal="center" vertical="center" wrapText="1"/>
    </xf>
    <xf numFmtId="0" fontId="18" fillId="7" borderId="26" xfId="1" applyFont="1" applyFill="1" applyBorder="1" applyAlignment="1">
      <alignment horizontal="center" vertical="center" wrapText="1"/>
    </xf>
    <xf numFmtId="0" fontId="18" fillId="7" borderId="30" xfId="1" applyFont="1" applyFill="1" applyBorder="1" applyAlignment="1">
      <alignment horizontal="center" vertical="center" wrapText="1"/>
    </xf>
    <xf numFmtId="0" fontId="18" fillId="7" borderId="31" xfId="1" applyFont="1" applyFill="1" applyBorder="1" applyAlignment="1">
      <alignment horizontal="center" vertical="center" wrapText="1"/>
    </xf>
    <xf numFmtId="0" fontId="18" fillId="7" borderId="32" xfId="1" applyFont="1" applyFill="1" applyBorder="1" applyAlignment="1">
      <alignment horizontal="center" vertical="center" wrapText="1"/>
    </xf>
    <xf numFmtId="0" fontId="25" fillId="7" borderId="2" xfId="1" applyFont="1" applyFill="1" applyBorder="1" applyAlignment="1">
      <alignment horizontal="center" vertical="center" wrapText="1"/>
    </xf>
    <xf numFmtId="0" fontId="25" fillId="7" borderId="3" xfId="1" applyFont="1" applyFill="1" applyBorder="1" applyAlignment="1">
      <alignment horizontal="center" vertical="center" wrapText="1"/>
    </xf>
    <xf numFmtId="0" fontId="18" fillId="7" borderId="2" xfId="1" applyFont="1" applyFill="1" applyBorder="1" applyAlignment="1">
      <alignment horizontal="center" vertical="center" wrapText="1"/>
    </xf>
    <xf numFmtId="0" fontId="18" fillId="7" borderId="3" xfId="1" applyFont="1" applyFill="1" applyBorder="1" applyAlignment="1">
      <alignment horizontal="center" vertical="center" wrapText="1"/>
    </xf>
    <xf numFmtId="0" fontId="18" fillId="7" borderId="0" xfId="1" applyFont="1" applyFill="1" applyAlignment="1">
      <alignment horizontal="center" vertical="center" wrapText="1"/>
    </xf>
    <xf numFmtId="0" fontId="18" fillId="7" borderId="37" xfId="1" applyFont="1" applyFill="1" applyBorder="1" applyAlignment="1">
      <alignment horizontal="center" vertical="center" wrapText="1"/>
    </xf>
  </cellXfs>
  <cellStyles count="5">
    <cellStyle name="Hyperlink" xfId="2" builtinId="8"/>
    <cellStyle name="Normal" xfId="0" builtinId="0"/>
    <cellStyle name="Normal 2" xfId="3" xr:uid="{A50C08A1-0782-45DC-A515-9D0E37AB8297}"/>
    <cellStyle name="Normal 3" xfId="1" xr:uid="{C4D7E845-BEC9-4B8B-BF81-99F6943E16DE}"/>
    <cellStyle name="Normal 3 2" xfId="4" xr:uid="{3D65CD54-D74B-4AD6-ACAD-65FF40267E9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vmlDrawing" Target="../drawings/vmlDrawing3.vml"/><Relationship Id="rId3" Type="http://schemas.openxmlformats.org/officeDocument/2006/relationships/hyperlink" Target="https://www.ncbi.nlm.nih.gov/data-hub/genome/GCF_002706375.1/" TargetMode="External"/><Relationship Id="rId7" Type="http://schemas.openxmlformats.org/officeDocument/2006/relationships/printerSettings" Target="../printerSettings/printerSettings3.bin"/><Relationship Id="rId2" Type="http://schemas.openxmlformats.org/officeDocument/2006/relationships/hyperlink" Target="https://www.ncbi.nlm.nih.gov/data-hub/genome/GCF_003641185.1/" TargetMode="External"/><Relationship Id="rId1" Type="http://schemas.openxmlformats.org/officeDocument/2006/relationships/hyperlink" Target="https://www.ncbi.nlm.nih.gov/data-hub/genome/GCF_001435655.1/" TargetMode="External"/><Relationship Id="rId6" Type="http://schemas.openxmlformats.org/officeDocument/2006/relationships/hyperlink" Target="https://www.ncbi.nlm.nih.gov/data-hub/genome/GCF_001436895.1/" TargetMode="External"/><Relationship Id="rId5" Type="http://schemas.openxmlformats.org/officeDocument/2006/relationships/hyperlink" Target="https://www.ncbi.nlm.nih.gov/labs/data-hub/genome/GCF_001436535.1/" TargetMode="External"/><Relationship Id="rId4" Type="http://schemas.openxmlformats.org/officeDocument/2006/relationships/hyperlink" Target="https://www.ncbi.nlm.nih.gov/data-hub/genome/GCF_000014445.1/" TargetMode="External"/><Relationship Id="rId9" Type="http://schemas.openxmlformats.org/officeDocument/2006/relationships/comments" Target="../comments3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A6411-0089-4F8A-9BD9-C358E982236E}">
  <dimension ref="A1:AY41"/>
  <sheetViews>
    <sheetView tabSelected="1" zoomScale="85" zoomScaleNormal="85" workbookViewId="0">
      <pane xSplit="1" ySplit="3" topLeftCell="B4" activePane="bottomRight" state="frozen"/>
      <selection activeCell="I24" sqref="I24"/>
      <selection pane="topRight" activeCell="I24" sqref="I24"/>
      <selection pane="bottomLeft" activeCell="I24" sqref="I24"/>
      <selection pane="bottomRight" sqref="A1:AY1"/>
    </sheetView>
  </sheetViews>
  <sheetFormatPr defaultRowHeight="20.25" customHeight="1" x14ac:dyDescent="0.25"/>
  <cols>
    <col min="1" max="1" width="19.28515625" style="78" bestFit="1" customWidth="1"/>
    <col min="2" max="8" width="12" style="1" customWidth="1"/>
    <col min="9" max="9" width="25" style="1" bestFit="1" customWidth="1"/>
    <col min="10" max="14" width="9.7109375" style="1" customWidth="1"/>
    <col min="15" max="15" width="16.42578125" style="1" customWidth="1"/>
    <col min="16" max="20" width="9.7109375" style="1" customWidth="1"/>
    <col min="21" max="21" width="16.42578125" style="1" customWidth="1"/>
    <col min="22" max="26" width="9.7109375" style="1" customWidth="1"/>
    <col min="27" max="27" width="16.42578125" style="1" customWidth="1"/>
    <col min="28" max="38" width="9.7109375" style="1" customWidth="1"/>
    <col min="39" max="39" width="24" style="1" bestFit="1" customWidth="1"/>
    <col min="40" max="44" width="9.7109375" style="1" customWidth="1"/>
    <col min="45" max="45" width="18.42578125" style="1" customWidth="1"/>
    <col min="46" max="50" width="9.7109375" style="1" customWidth="1"/>
    <col min="51" max="51" width="16.42578125" style="1" customWidth="1"/>
    <col min="52" max="16384" width="9.140625" style="1"/>
  </cols>
  <sheetData>
    <row r="1" spans="1:51" ht="34.5" customHeight="1" x14ac:dyDescent="0.25">
      <c r="A1" s="161" t="s">
        <v>168</v>
      </c>
      <c r="B1" s="162"/>
      <c r="C1" s="162"/>
      <c r="D1" s="162"/>
      <c r="E1" s="162"/>
      <c r="F1" s="162"/>
      <c r="G1" s="162"/>
      <c r="H1" s="162"/>
      <c r="I1" s="162"/>
      <c r="J1" s="162"/>
      <c r="K1" s="162"/>
      <c r="L1" s="162"/>
      <c r="M1" s="162"/>
      <c r="N1" s="162"/>
      <c r="O1" s="162"/>
      <c r="P1" s="162"/>
      <c r="Q1" s="162"/>
      <c r="R1" s="162"/>
      <c r="S1" s="162"/>
      <c r="T1" s="162"/>
      <c r="U1" s="162"/>
      <c r="V1" s="162"/>
      <c r="W1" s="162"/>
      <c r="X1" s="162"/>
      <c r="Y1" s="162"/>
      <c r="Z1" s="162"/>
      <c r="AA1" s="162"/>
      <c r="AB1" s="162"/>
      <c r="AC1" s="162"/>
      <c r="AD1" s="162"/>
      <c r="AE1" s="162"/>
      <c r="AF1" s="162"/>
      <c r="AG1" s="162"/>
      <c r="AH1" s="162"/>
      <c r="AI1" s="162"/>
      <c r="AJ1" s="162"/>
      <c r="AK1" s="162"/>
      <c r="AL1" s="162"/>
      <c r="AM1" s="162"/>
      <c r="AN1" s="162"/>
      <c r="AO1" s="162"/>
      <c r="AP1" s="162"/>
      <c r="AQ1" s="162"/>
      <c r="AR1" s="162"/>
      <c r="AS1" s="162"/>
      <c r="AT1" s="162"/>
      <c r="AU1" s="162"/>
      <c r="AV1" s="162"/>
      <c r="AW1" s="162"/>
      <c r="AX1" s="162"/>
      <c r="AY1" s="163"/>
    </row>
    <row r="2" spans="1:51" s="3" customFormat="1" ht="27" customHeight="1" x14ac:dyDescent="0.25">
      <c r="A2" s="164" t="s">
        <v>0</v>
      </c>
      <c r="B2" s="166" t="s">
        <v>1</v>
      </c>
      <c r="C2" s="167"/>
      <c r="D2" s="168" t="s">
        <v>2</v>
      </c>
      <c r="E2" s="166"/>
      <c r="F2" s="166"/>
      <c r="G2" s="166"/>
      <c r="H2" s="166"/>
      <c r="I2" s="167"/>
      <c r="J2" s="168" t="s">
        <v>3</v>
      </c>
      <c r="K2" s="166"/>
      <c r="L2" s="166"/>
      <c r="M2" s="166"/>
      <c r="N2" s="166"/>
      <c r="O2" s="167"/>
      <c r="P2" s="168" t="s">
        <v>4</v>
      </c>
      <c r="Q2" s="166"/>
      <c r="R2" s="166"/>
      <c r="S2" s="166"/>
      <c r="T2" s="166"/>
      <c r="U2" s="167"/>
      <c r="V2" s="168" t="s">
        <v>5</v>
      </c>
      <c r="W2" s="166"/>
      <c r="X2" s="166"/>
      <c r="Y2" s="166"/>
      <c r="Z2" s="166"/>
      <c r="AA2" s="167"/>
      <c r="AB2" s="168" t="s">
        <v>6</v>
      </c>
      <c r="AC2" s="166"/>
      <c r="AD2" s="166"/>
      <c r="AE2" s="166"/>
      <c r="AF2" s="166"/>
      <c r="AG2" s="167"/>
      <c r="AH2" s="168" t="s">
        <v>7</v>
      </c>
      <c r="AI2" s="166"/>
      <c r="AJ2" s="166"/>
      <c r="AK2" s="166"/>
      <c r="AL2" s="166"/>
      <c r="AM2" s="167"/>
      <c r="AN2" s="168" t="s">
        <v>8</v>
      </c>
      <c r="AO2" s="166"/>
      <c r="AP2" s="166"/>
      <c r="AQ2" s="166"/>
      <c r="AR2" s="166"/>
      <c r="AS2" s="167"/>
      <c r="AT2" s="168" t="s">
        <v>9</v>
      </c>
      <c r="AU2" s="166"/>
      <c r="AV2" s="166"/>
      <c r="AW2" s="166"/>
      <c r="AX2" s="166"/>
      <c r="AY2" s="167"/>
    </row>
    <row r="3" spans="1:51" s="3" customFormat="1" ht="51" x14ac:dyDescent="0.25">
      <c r="A3" s="165"/>
      <c r="B3" s="4" t="s">
        <v>171</v>
      </c>
      <c r="C3" s="146" t="s">
        <v>172</v>
      </c>
      <c r="D3" s="5" t="s">
        <v>10</v>
      </c>
      <c r="E3" s="2" t="s">
        <v>11</v>
      </c>
      <c r="F3" s="6" t="s">
        <v>12</v>
      </c>
      <c r="G3" s="7" t="s">
        <v>13</v>
      </c>
      <c r="H3" s="8" t="s">
        <v>14</v>
      </c>
      <c r="I3" s="9" t="s">
        <v>15</v>
      </c>
      <c r="J3" s="5" t="s">
        <v>10</v>
      </c>
      <c r="K3" s="2" t="s">
        <v>11</v>
      </c>
      <c r="L3" s="6" t="s">
        <v>12</v>
      </c>
      <c r="M3" s="7" t="s">
        <v>13</v>
      </c>
      <c r="N3" s="8" t="s">
        <v>14</v>
      </c>
      <c r="O3" s="9" t="s">
        <v>15</v>
      </c>
      <c r="P3" s="5" t="s">
        <v>10</v>
      </c>
      <c r="Q3" s="2" t="s">
        <v>11</v>
      </c>
      <c r="R3" s="6" t="s">
        <v>12</v>
      </c>
      <c r="S3" s="7" t="s">
        <v>13</v>
      </c>
      <c r="T3" s="8" t="s">
        <v>14</v>
      </c>
      <c r="U3" s="9" t="s">
        <v>15</v>
      </c>
      <c r="V3" s="5" t="s">
        <v>10</v>
      </c>
      <c r="W3" s="2" t="s">
        <v>11</v>
      </c>
      <c r="X3" s="6" t="s">
        <v>12</v>
      </c>
      <c r="Y3" s="7" t="s">
        <v>13</v>
      </c>
      <c r="Z3" s="8" t="s">
        <v>14</v>
      </c>
      <c r="AA3" s="9" t="s">
        <v>15</v>
      </c>
      <c r="AB3" s="5" t="s">
        <v>10</v>
      </c>
      <c r="AC3" s="2" t="s">
        <v>11</v>
      </c>
      <c r="AD3" s="6" t="s">
        <v>12</v>
      </c>
      <c r="AE3" s="7" t="s">
        <v>13</v>
      </c>
      <c r="AF3" s="8" t="s">
        <v>14</v>
      </c>
      <c r="AG3" s="9" t="s">
        <v>15</v>
      </c>
      <c r="AH3" s="5" t="s">
        <v>10</v>
      </c>
      <c r="AI3" s="2" t="s">
        <v>11</v>
      </c>
      <c r="AJ3" s="6" t="s">
        <v>12</v>
      </c>
      <c r="AK3" s="7" t="s">
        <v>13</v>
      </c>
      <c r="AL3" s="8" t="s">
        <v>14</v>
      </c>
      <c r="AM3" s="9" t="s">
        <v>15</v>
      </c>
      <c r="AN3" s="5" t="s">
        <v>10</v>
      </c>
      <c r="AO3" s="2" t="s">
        <v>11</v>
      </c>
      <c r="AP3" s="6" t="s">
        <v>12</v>
      </c>
      <c r="AQ3" s="7" t="s">
        <v>13</v>
      </c>
      <c r="AR3" s="8" t="s">
        <v>14</v>
      </c>
      <c r="AS3" s="9" t="s">
        <v>15</v>
      </c>
      <c r="AT3" s="5" t="s">
        <v>10</v>
      </c>
      <c r="AU3" s="2" t="s">
        <v>11</v>
      </c>
      <c r="AV3" s="6" t="s">
        <v>12</v>
      </c>
      <c r="AW3" s="7" t="s">
        <v>13</v>
      </c>
      <c r="AX3" s="8" t="s">
        <v>14</v>
      </c>
      <c r="AY3" s="9" t="s">
        <v>15</v>
      </c>
    </row>
    <row r="4" spans="1:51" ht="21.75" customHeight="1" x14ac:dyDescent="0.25">
      <c r="A4" s="10" t="s">
        <v>16</v>
      </c>
      <c r="B4" s="11">
        <v>1</v>
      </c>
      <c r="C4" s="147"/>
      <c r="D4" s="12">
        <v>1</v>
      </c>
      <c r="E4" s="13">
        <v>1</v>
      </c>
      <c r="F4" s="14">
        <v>1</v>
      </c>
      <c r="G4" s="169" t="s">
        <v>17</v>
      </c>
      <c r="H4" s="170"/>
      <c r="I4" s="171"/>
      <c r="J4" s="12">
        <v>1</v>
      </c>
      <c r="K4" s="13">
        <v>1</v>
      </c>
      <c r="L4" s="13">
        <v>1</v>
      </c>
      <c r="M4" s="170" t="s">
        <v>17</v>
      </c>
      <c r="N4" s="170"/>
      <c r="O4" s="171"/>
      <c r="P4" s="12">
        <v>1</v>
      </c>
      <c r="Q4" s="13">
        <v>1</v>
      </c>
      <c r="R4" s="13">
        <v>1</v>
      </c>
      <c r="S4" s="170" t="s">
        <v>17</v>
      </c>
      <c r="T4" s="170"/>
      <c r="U4" s="171"/>
      <c r="V4" s="12">
        <v>1</v>
      </c>
      <c r="W4" s="13">
        <v>1</v>
      </c>
      <c r="X4" s="13">
        <v>1</v>
      </c>
      <c r="Y4" s="170" t="s">
        <v>17</v>
      </c>
      <c r="Z4" s="170"/>
      <c r="AA4" s="171"/>
      <c r="AB4" s="12">
        <v>1</v>
      </c>
      <c r="AC4" s="13">
        <v>1</v>
      </c>
      <c r="AD4" s="13">
        <v>1</v>
      </c>
      <c r="AE4" s="170" t="s">
        <v>17</v>
      </c>
      <c r="AF4" s="170"/>
      <c r="AG4" s="171"/>
      <c r="AH4" s="12">
        <v>1</v>
      </c>
      <c r="AI4" s="13">
        <v>1</v>
      </c>
      <c r="AJ4" s="13">
        <v>1</v>
      </c>
      <c r="AK4" s="170" t="s">
        <v>17</v>
      </c>
      <c r="AL4" s="170"/>
      <c r="AM4" s="171"/>
      <c r="AN4" s="12">
        <v>1</v>
      </c>
      <c r="AO4" s="13">
        <v>1</v>
      </c>
      <c r="AP4" s="13">
        <v>1</v>
      </c>
      <c r="AQ4" s="170" t="s">
        <v>17</v>
      </c>
      <c r="AR4" s="170"/>
      <c r="AS4" s="171"/>
      <c r="AT4" s="12">
        <v>1</v>
      </c>
      <c r="AU4" s="13">
        <v>1</v>
      </c>
      <c r="AV4" s="13">
        <v>1</v>
      </c>
      <c r="AW4" s="170" t="s">
        <v>17</v>
      </c>
      <c r="AX4" s="170"/>
      <c r="AY4" s="171"/>
    </row>
    <row r="5" spans="1:51" ht="21.75" customHeight="1" x14ac:dyDescent="0.25">
      <c r="A5" s="15" t="s">
        <v>18</v>
      </c>
      <c r="B5" s="16">
        <v>3</v>
      </c>
      <c r="C5" s="148"/>
      <c r="D5" s="17">
        <v>0</v>
      </c>
      <c r="E5" s="18" t="s">
        <v>19</v>
      </c>
      <c r="F5" s="19" t="s">
        <v>19</v>
      </c>
      <c r="G5" s="172" t="s">
        <v>20</v>
      </c>
      <c r="H5" s="173"/>
      <c r="I5" s="174"/>
      <c r="J5" s="17">
        <v>0</v>
      </c>
      <c r="K5" s="18" t="s">
        <v>19</v>
      </c>
      <c r="L5" s="19" t="s">
        <v>19</v>
      </c>
      <c r="M5" s="172" t="s">
        <v>20</v>
      </c>
      <c r="N5" s="173"/>
      <c r="O5" s="174"/>
      <c r="P5" s="17">
        <v>0</v>
      </c>
      <c r="Q5" s="18" t="s">
        <v>19</v>
      </c>
      <c r="R5" s="19" t="s">
        <v>19</v>
      </c>
      <c r="S5" s="172" t="s">
        <v>20</v>
      </c>
      <c r="T5" s="173"/>
      <c r="U5" s="174"/>
      <c r="V5" s="17">
        <v>0</v>
      </c>
      <c r="W5" s="18" t="s">
        <v>19</v>
      </c>
      <c r="X5" s="19" t="s">
        <v>19</v>
      </c>
      <c r="Y5" s="172" t="s">
        <v>20</v>
      </c>
      <c r="Z5" s="173"/>
      <c r="AA5" s="174"/>
      <c r="AB5" s="17">
        <v>0</v>
      </c>
      <c r="AC5" s="18" t="s">
        <v>19</v>
      </c>
      <c r="AD5" s="19" t="s">
        <v>19</v>
      </c>
      <c r="AE5" s="172" t="s">
        <v>20</v>
      </c>
      <c r="AF5" s="173"/>
      <c r="AG5" s="174"/>
      <c r="AH5" s="17">
        <v>0</v>
      </c>
      <c r="AI5" s="18" t="s">
        <v>19</v>
      </c>
      <c r="AJ5" s="19" t="s">
        <v>19</v>
      </c>
      <c r="AK5" s="172" t="s">
        <v>20</v>
      </c>
      <c r="AL5" s="173"/>
      <c r="AM5" s="174"/>
      <c r="AN5" s="17">
        <v>0</v>
      </c>
      <c r="AO5" s="18" t="s">
        <v>19</v>
      </c>
      <c r="AP5" s="19" t="s">
        <v>19</v>
      </c>
      <c r="AQ5" s="172" t="s">
        <v>20</v>
      </c>
      <c r="AR5" s="173"/>
      <c r="AS5" s="174"/>
      <c r="AT5" s="17">
        <v>0</v>
      </c>
      <c r="AU5" s="18" t="s">
        <v>19</v>
      </c>
      <c r="AV5" s="19" t="s">
        <v>19</v>
      </c>
      <c r="AW5" s="172" t="s">
        <v>20</v>
      </c>
      <c r="AX5" s="173"/>
      <c r="AY5" s="174"/>
    </row>
    <row r="6" spans="1:51" ht="21.75" customHeight="1" x14ac:dyDescent="0.25">
      <c r="A6" s="15" t="s">
        <v>21</v>
      </c>
      <c r="B6" s="16">
        <v>2</v>
      </c>
      <c r="C6" s="149"/>
      <c r="D6" s="17">
        <v>1</v>
      </c>
      <c r="E6" s="18">
        <v>1</v>
      </c>
      <c r="F6" s="19">
        <v>1</v>
      </c>
      <c r="G6" s="172" t="s">
        <v>22</v>
      </c>
      <c r="H6" s="173"/>
      <c r="I6" s="174"/>
      <c r="J6" s="17">
        <v>1</v>
      </c>
      <c r="K6" s="18">
        <v>1</v>
      </c>
      <c r="L6" s="19">
        <v>1</v>
      </c>
      <c r="M6" s="172" t="s">
        <v>23</v>
      </c>
      <c r="N6" s="173"/>
      <c r="O6" s="174"/>
      <c r="P6" s="17">
        <v>1</v>
      </c>
      <c r="Q6" s="18">
        <v>1</v>
      </c>
      <c r="R6" s="19">
        <v>1</v>
      </c>
      <c r="S6" s="172" t="s">
        <v>23</v>
      </c>
      <c r="T6" s="173"/>
      <c r="U6" s="174"/>
      <c r="V6" s="17">
        <v>1</v>
      </c>
      <c r="W6" s="18">
        <v>1</v>
      </c>
      <c r="X6" s="19">
        <v>1</v>
      </c>
      <c r="Y6" s="172" t="s">
        <v>23</v>
      </c>
      <c r="Z6" s="173"/>
      <c r="AA6" s="174"/>
      <c r="AB6" s="17">
        <v>1</v>
      </c>
      <c r="AC6" s="18">
        <v>1</v>
      </c>
      <c r="AD6" s="19">
        <v>1</v>
      </c>
      <c r="AE6" s="172" t="s">
        <v>23</v>
      </c>
      <c r="AF6" s="173"/>
      <c r="AG6" s="174"/>
      <c r="AH6" s="17">
        <v>1</v>
      </c>
      <c r="AI6" s="18">
        <v>1</v>
      </c>
      <c r="AJ6" s="19">
        <v>1</v>
      </c>
      <c r="AK6" s="172" t="s">
        <v>23</v>
      </c>
      <c r="AL6" s="173"/>
      <c r="AM6" s="174"/>
      <c r="AN6" s="17">
        <v>1</v>
      </c>
      <c r="AO6" s="18">
        <v>1</v>
      </c>
      <c r="AP6" s="19">
        <v>1</v>
      </c>
      <c r="AQ6" s="172" t="s">
        <v>23</v>
      </c>
      <c r="AR6" s="173"/>
      <c r="AS6" s="174"/>
      <c r="AT6" s="17">
        <v>1</v>
      </c>
      <c r="AU6" s="18">
        <v>1</v>
      </c>
      <c r="AV6" s="19">
        <v>1</v>
      </c>
      <c r="AW6" s="172" t="s">
        <v>23</v>
      </c>
      <c r="AX6" s="173"/>
      <c r="AY6" s="174"/>
    </row>
    <row r="7" spans="1:51" ht="21.75" customHeight="1" x14ac:dyDescent="0.25">
      <c r="A7" s="20" t="s">
        <v>24</v>
      </c>
      <c r="B7" s="21">
        <v>12</v>
      </c>
      <c r="C7" s="59">
        <f>F7/B7*100</f>
        <v>33.333333333333329</v>
      </c>
      <c r="D7" s="22">
        <v>6</v>
      </c>
      <c r="E7" s="23">
        <v>6</v>
      </c>
      <c r="F7" s="24">
        <v>4</v>
      </c>
      <c r="G7" s="25">
        <v>0</v>
      </c>
      <c r="H7" s="26">
        <v>0</v>
      </c>
      <c r="I7" s="27" t="s">
        <v>25</v>
      </c>
      <c r="J7" s="22">
        <v>6</v>
      </c>
      <c r="K7" s="23">
        <v>6</v>
      </c>
      <c r="L7" s="23">
        <v>4</v>
      </c>
      <c r="M7" s="26">
        <v>4</v>
      </c>
      <c r="N7" s="28">
        <v>0</v>
      </c>
      <c r="O7" s="22" t="s">
        <v>25</v>
      </c>
      <c r="P7" s="22">
        <v>6</v>
      </c>
      <c r="Q7" s="23">
        <v>6</v>
      </c>
      <c r="R7" s="23">
        <v>4</v>
      </c>
      <c r="S7" s="26">
        <v>4</v>
      </c>
      <c r="T7" s="28">
        <v>0</v>
      </c>
      <c r="U7" s="22" t="s">
        <v>25</v>
      </c>
      <c r="V7" s="22">
        <v>6</v>
      </c>
      <c r="W7" s="23">
        <v>6</v>
      </c>
      <c r="X7" s="23">
        <v>4</v>
      </c>
      <c r="Y7" s="26">
        <v>3</v>
      </c>
      <c r="Z7" s="28">
        <v>0</v>
      </c>
      <c r="AA7" s="22" t="s">
        <v>25</v>
      </c>
      <c r="AB7" s="22">
        <v>6</v>
      </c>
      <c r="AC7" s="23">
        <v>6</v>
      </c>
      <c r="AD7" s="23">
        <v>4</v>
      </c>
      <c r="AE7" s="26">
        <v>6</v>
      </c>
      <c r="AF7" s="28">
        <v>0</v>
      </c>
      <c r="AG7" s="22" t="s">
        <v>25</v>
      </c>
      <c r="AH7" s="22">
        <v>6</v>
      </c>
      <c r="AI7" s="23">
        <v>6</v>
      </c>
      <c r="AJ7" s="23">
        <v>4</v>
      </c>
      <c r="AK7" s="26">
        <v>6</v>
      </c>
      <c r="AL7" s="28">
        <v>0</v>
      </c>
      <c r="AM7" s="22" t="s">
        <v>25</v>
      </c>
      <c r="AN7" s="22">
        <v>6</v>
      </c>
      <c r="AO7" s="23">
        <v>6</v>
      </c>
      <c r="AP7" s="23">
        <v>4</v>
      </c>
      <c r="AQ7" s="26">
        <v>4</v>
      </c>
      <c r="AR7" s="28">
        <v>0</v>
      </c>
      <c r="AS7" s="22" t="s">
        <v>25</v>
      </c>
      <c r="AT7" s="22">
        <v>6</v>
      </c>
      <c r="AU7" s="23">
        <v>6</v>
      </c>
      <c r="AV7" s="23">
        <v>4</v>
      </c>
      <c r="AW7" s="26">
        <v>6</v>
      </c>
      <c r="AX7" s="28">
        <v>0</v>
      </c>
      <c r="AY7" s="22" t="s">
        <v>25</v>
      </c>
    </row>
    <row r="8" spans="1:51" s="37" customFormat="1" ht="21.75" customHeight="1" x14ac:dyDescent="0.25">
      <c r="A8" s="29" t="s">
        <v>26</v>
      </c>
      <c r="B8" s="30">
        <v>6</v>
      </c>
      <c r="C8" s="59">
        <f>F8/B8*100</f>
        <v>50</v>
      </c>
      <c r="D8" s="31">
        <v>3</v>
      </c>
      <c r="E8" s="32">
        <v>3</v>
      </c>
      <c r="F8" s="33">
        <v>3</v>
      </c>
      <c r="G8" s="34">
        <v>0</v>
      </c>
      <c r="H8" s="35">
        <v>0</v>
      </c>
      <c r="I8" s="36" t="s">
        <v>25</v>
      </c>
      <c r="J8" s="31">
        <v>3</v>
      </c>
      <c r="K8" s="32">
        <v>3</v>
      </c>
      <c r="L8" s="33">
        <v>3</v>
      </c>
      <c r="M8" s="34">
        <v>1</v>
      </c>
      <c r="N8" s="35">
        <v>0</v>
      </c>
      <c r="O8" s="36" t="s">
        <v>25</v>
      </c>
      <c r="P8" s="31">
        <v>3</v>
      </c>
      <c r="Q8" s="32">
        <v>3</v>
      </c>
      <c r="R8" s="33">
        <v>3</v>
      </c>
      <c r="S8" s="34">
        <v>0</v>
      </c>
      <c r="T8" s="35">
        <v>0</v>
      </c>
      <c r="U8" s="36" t="s">
        <v>25</v>
      </c>
      <c r="V8" s="31">
        <v>3</v>
      </c>
      <c r="W8" s="32">
        <v>3</v>
      </c>
      <c r="X8" s="33">
        <v>3</v>
      </c>
      <c r="Y8" s="34">
        <v>1</v>
      </c>
      <c r="Z8" s="35">
        <v>0</v>
      </c>
      <c r="AA8" s="36" t="s">
        <v>25</v>
      </c>
      <c r="AB8" s="31">
        <v>3</v>
      </c>
      <c r="AC8" s="32">
        <v>3</v>
      </c>
      <c r="AD8" s="33">
        <v>3</v>
      </c>
      <c r="AE8" s="34">
        <v>3</v>
      </c>
      <c r="AF8" s="35">
        <v>0</v>
      </c>
      <c r="AG8" s="36" t="s">
        <v>25</v>
      </c>
      <c r="AH8" s="31">
        <v>3</v>
      </c>
      <c r="AI8" s="32">
        <v>3</v>
      </c>
      <c r="AJ8" s="33">
        <v>3</v>
      </c>
      <c r="AK8" s="34">
        <v>3</v>
      </c>
      <c r="AL8" s="35">
        <v>0</v>
      </c>
      <c r="AM8" s="36" t="s">
        <v>25</v>
      </c>
      <c r="AN8" s="31">
        <v>3</v>
      </c>
      <c r="AO8" s="32">
        <v>3</v>
      </c>
      <c r="AP8" s="33">
        <v>3</v>
      </c>
      <c r="AQ8" s="34">
        <v>2</v>
      </c>
      <c r="AR8" s="35">
        <v>0</v>
      </c>
      <c r="AS8" s="36" t="s">
        <v>25</v>
      </c>
      <c r="AT8" s="31">
        <v>3</v>
      </c>
      <c r="AU8" s="32">
        <v>3</v>
      </c>
      <c r="AV8" s="33">
        <v>3</v>
      </c>
      <c r="AW8" s="34">
        <v>3</v>
      </c>
      <c r="AX8" s="35">
        <v>0</v>
      </c>
      <c r="AY8" s="36" t="s">
        <v>25</v>
      </c>
    </row>
    <row r="9" spans="1:51" ht="25.5" x14ac:dyDescent="0.25">
      <c r="A9" s="38" t="s">
        <v>27</v>
      </c>
      <c r="B9" s="21">
        <v>34</v>
      </c>
      <c r="C9" s="59">
        <f>F9/B9*100</f>
        <v>26.47058823529412</v>
      </c>
      <c r="D9" s="39">
        <v>14</v>
      </c>
      <c r="E9" s="40">
        <v>14</v>
      </c>
      <c r="F9" s="41">
        <v>9</v>
      </c>
      <c r="G9" s="42">
        <v>2</v>
      </c>
      <c r="H9" s="43">
        <v>5</v>
      </c>
      <c r="I9" s="44" t="s">
        <v>28</v>
      </c>
      <c r="J9" s="22">
        <v>14</v>
      </c>
      <c r="K9" s="23">
        <v>14</v>
      </c>
      <c r="L9" s="24">
        <v>9</v>
      </c>
      <c r="M9" s="25">
        <v>8</v>
      </c>
      <c r="N9" s="26">
        <v>0</v>
      </c>
      <c r="O9" s="22" t="s">
        <v>25</v>
      </c>
      <c r="P9" s="22">
        <v>14</v>
      </c>
      <c r="Q9" s="23">
        <v>14</v>
      </c>
      <c r="R9" s="24">
        <v>9</v>
      </c>
      <c r="S9" s="25">
        <v>8</v>
      </c>
      <c r="T9" s="26">
        <v>0</v>
      </c>
      <c r="U9" s="27" t="s">
        <v>25</v>
      </c>
      <c r="V9" s="22">
        <v>14</v>
      </c>
      <c r="W9" s="23">
        <v>14</v>
      </c>
      <c r="X9" s="24">
        <v>9</v>
      </c>
      <c r="Y9" s="25">
        <v>6</v>
      </c>
      <c r="Z9" s="26">
        <v>0</v>
      </c>
      <c r="AA9" s="22" t="s">
        <v>25</v>
      </c>
      <c r="AB9" s="22">
        <v>14</v>
      </c>
      <c r="AC9" s="23">
        <v>14</v>
      </c>
      <c r="AD9" s="24">
        <v>9</v>
      </c>
      <c r="AE9" s="25">
        <v>14</v>
      </c>
      <c r="AF9" s="26">
        <v>0</v>
      </c>
      <c r="AG9" s="22" t="s">
        <v>25</v>
      </c>
      <c r="AH9" s="22">
        <v>14</v>
      </c>
      <c r="AI9" s="23">
        <v>14</v>
      </c>
      <c r="AJ9" s="24">
        <v>9</v>
      </c>
      <c r="AK9" s="25">
        <v>14</v>
      </c>
      <c r="AL9" s="26">
        <v>0</v>
      </c>
      <c r="AM9" s="22" t="s">
        <v>25</v>
      </c>
      <c r="AN9" s="22">
        <v>14</v>
      </c>
      <c r="AO9" s="23">
        <v>14</v>
      </c>
      <c r="AP9" s="24">
        <v>9</v>
      </c>
      <c r="AQ9" s="25">
        <v>7</v>
      </c>
      <c r="AR9" s="26">
        <v>0</v>
      </c>
      <c r="AS9" s="22" t="s">
        <v>25</v>
      </c>
      <c r="AT9" s="22">
        <v>14</v>
      </c>
      <c r="AU9" s="23">
        <v>14</v>
      </c>
      <c r="AV9" s="24">
        <v>9</v>
      </c>
      <c r="AW9" s="25">
        <v>14</v>
      </c>
      <c r="AX9" s="26">
        <v>0</v>
      </c>
      <c r="AY9" s="22" t="s">
        <v>25</v>
      </c>
    </row>
    <row r="10" spans="1:51" ht="21.75" customHeight="1" x14ac:dyDescent="0.25">
      <c r="A10" s="45" t="s">
        <v>29</v>
      </c>
      <c r="B10" s="46">
        <v>1</v>
      </c>
      <c r="C10" s="151"/>
      <c r="D10" s="47">
        <v>0</v>
      </c>
      <c r="E10" s="48" t="s">
        <v>19</v>
      </c>
      <c r="F10" s="49" t="s">
        <v>19</v>
      </c>
      <c r="G10" s="169" t="s">
        <v>17</v>
      </c>
      <c r="H10" s="170"/>
      <c r="I10" s="171"/>
      <c r="J10" s="47">
        <v>0</v>
      </c>
      <c r="K10" s="48" t="s">
        <v>19</v>
      </c>
      <c r="L10" s="49" t="s">
        <v>19</v>
      </c>
      <c r="M10" s="169" t="s">
        <v>17</v>
      </c>
      <c r="N10" s="170"/>
      <c r="O10" s="171"/>
      <c r="P10" s="47">
        <v>0</v>
      </c>
      <c r="Q10" s="48" t="s">
        <v>19</v>
      </c>
      <c r="R10" s="49" t="s">
        <v>19</v>
      </c>
      <c r="S10" s="169" t="s">
        <v>17</v>
      </c>
      <c r="T10" s="170"/>
      <c r="U10" s="171"/>
      <c r="V10" s="47">
        <v>0</v>
      </c>
      <c r="W10" s="48" t="s">
        <v>19</v>
      </c>
      <c r="X10" s="49" t="s">
        <v>19</v>
      </c>
      <c r="Y10" s="169" t="s">
        <v>17</v>
      </c>
      <c r="Z10" s="170"/>
      <c r="AA10" s="171"/>
      <c r="AB10" s="47">
        <v>0</v>
      </c>
      <c r="AC10" s="48" t="s">
        <v>19</v>
      </c>
      <c r="AD10" s="49" t="s">
        <v>19</v>
      </c>
      <c r="AE10" s="169" t="s">
        <v>17</v>
      </c>
      <c r="AF10" s="170"/>
      <c r="AG10" s="171"/>
      <c r="AH10" s="47">
        <v>0</v>
      </c>
      <c r="AI10" s="48" t="s">
        <v>19</v>
      </c>
      <c r="AJ10" s="49" t="s">
        <v>19</v>
      </c>
      <c r="AK10" s="169" t="s">
        <v>17</v>
      </c>
      <c r="AL10" s="170"/>
      <c r="AM10" s="171"/>
      <c r="AN10" s="47">
        <v>0</v>
      </c>
      <c r="AO10" s="48" t="s">
        <v>19</v>
      </c>
      <c r="AP10" s="49" t="s">
        <v>19</v>
      </c>
      <c r="AQ10" s="169" t="s">
        <v>17</v>
      </c>
      <c r="AR10" s="170"/>
      <c r="AS10" s="171"/>
      <c r="AT10" s="47">
        <v>0</v>
      </c>
      <c r="AU10" s="48" t="s">
        <v>19</v>
      </c>
      <c r="AV10" s="49" t="s">
        <v>19</v>
      </c>
      <c r="AW10" s="169" t="s">
        <v>17</v>
      </c>
      <c r="AX10" s="170"/>
      <c r="AY10" s="171"/>
    </row>
    <row r="11" spans="1:51" ht="21.75" customHeight="1" x14ac:dyDescent="0.25">
      <c r="A11" s="45" t="s">
        <v>30</v>
      </c>
      <c r="B11" s="46">
        <v>1</v>
      </c>
      <c r="C11" s="151"/>
      <c r="D11" s="47">
        <v>0</v>
      </c>
      <c r="E11" s="48" t="s">
        <v>19</v>
      </c>
      <c r="F11" s="49" t="s">
        <v>19</v>
      </c>
      <c r="G11" s="169" t="s">
        <v>17</v>
      </c>
      <c r="H11" s="170"/>
      <c r="I11" s="171"/>
      <c r="J11" s="47">
        <v>0</v>
      </c>
      <c r="K11" s="48" t="s">
        <v>19</v>
      </c>
      <c r="L11" s="49" t="s">
        <v>19</v>
      </c>
      <c r="M11" s="169" t="s">
        <v>17</v>
      </c>
      <c r="N11" s="170"/>
      <c r="O11" s="171"/>
      <c r="P11" s="47">
        <v>0</v>
      </c>
      <c r="Q11" s="48" t="s">
        <v>19</v>
      </c>
      <c r="R11" s="49" t="s">
        <v>19</v>
      </c>
      <c r="S11" s="169" t="s">
        <v>17</v>
      </c>
      <c r="T11" s="170"/>
      <c r="U11" s="171"/>
      <c r="V11" s="47">
        <v>0</v>
      </c>
      <c r="W11" s="48" t="s">
        <v>19</v>
      </c>
      <c r="X11" s="49" t="s">
        <v>19</v>
      </c>
      <c r="Y11" s="169" t="s">
        <v>17</v>
      </c>
      <c r="Z11" s="170"/>
      <c r="AA11" s="171"/>
      <c r="AB11" s="47">
        <v>0</v>
      </c>
      <c r="AC11" s="48" t="s">
        <v>19</v>
      </c>
      <c r="AD11" s="49" t="s">
        <v>19</v>
      </c>
      <c r="AE11" s="169" t="s">
        <v>17</v>
      </c>
      <c r="AF11" s="170"/>
      <c r="AG11" s="171"/>
      <c r="AH11" s="47">
        <v>0</v>
      </c>
      <c r="AI11" s="48" t="s">
        <v>19</v>
      </c>
      <c r="AJ11" s="49" t="s">
        <v>19</v>
      </c>
      <c r="AK11" s="169" t="s">
        <v>17</v>
      </c>
      <c r="AL11" s="170"/>
      <c r="AM11" s="171"/>
      <c r="AN11" s="47">
        <v>0</v>
      </c>
      <c r="AO11" s="48" t="s">
        <v>19</v>
      </c>
      <c r="AP11" s="49" t="s">
        <v>19</v>
      </c>
      <c r="AQ11" s="169" t="s">
        <v>17</v>
      </c>
      <c r="AR11" s="170"/>
      <c r="AS11" s="171"/>
      <c r="AT11" s="47">
        <v>0</v>
      </c>
      <c r="AU11" s="48" t="s">
        <v>19</v>
      </c>
      <c r="AV11" s="49" t="s">
        <v>19</v>
      </c>
      <c r="AW11" s="169" t="s">
        <v>17</v>
      </c>
      <c r="AX11" s="170"/>
      <c r="AY11" s="171"/>
    </row>
    <row r="12" spans="1:51" ht="25.5" x14ac:dyDescent="0.25">
      <c r="A12" s="38" t="s">
        <v>31</v>
      </c>
      <c r="B12" s="21">
        <v>10</v>
      </c>
      <c r="C12" s="59">
        <f>F12/B12*100</f>
        <v>80</v>
      </c>
      <c r="D12" s="39">
        <v>12</v>
      </c>
      <c r="E12" s="40">
        <v>12</v>
      </c>
      <c r="F12" s="41">
        <v>8</v>
      </c>
      <c r="G12" s="42">
        <v>8</v>
      </c>
      <c r="H12" s="43">
        <v>3</v>
      </c>
      <c r="I12" s="50" t="s">
        <v>32</v>
      </c>
      <c r="J12" s="51">
        <v>12</v>
      </c>
      <c r="K12" s="52">
        <v>12</v>
      </c>
      <c r="L12" s="52">
        <v>8</v>
      </c>
      <c r="M12" s="26">
        <v>12</v>
      </c>
      <c r="N12" s="28">
        <v>0</v>
      </c>
      <c r="O12" s="51" t="s">
        <v>25</v>
      </c>
      <c r="P12" s="51">
        <v>12</v>
      </c>
      <c r="Q12" s="52">
        <v>12</v>
      </c>
      <c r="R12" s="52">
        <v>8</v>
      </c>
      <c r="S12" s="26">
        <v>12</v>
      </c>
      <c r="T12" s="28">
        <v>0</v>
      </c>
      <c r="U12" s="51" t="s">
        <v>25</v>
      </c>
      <c r="V12" s="51">
        <v>12</v>
      </c>
      <c r="W12" s="52">
        <v>12</v>
      </c>
      <c r="X12" s="52">
        <v>8</v>
      </c>
      <c r="Y12" s="26">
        <v>12</v>
      </c>
      <c r="Z12" s="28">
        <v>0</v>
      </c>
      <c r="AA12" s="51" t="s">
        <v>25</v>
      </c>
      <c r="AB12" s="51">
        <v>12</v>
      </c>
      <c r="AC12" s="52">
        <v>12</v>
      </c>
      <c r="AD12" s="52">
        <v>8</v>
      </c>
      <c r="AE12" s="26">
        <v>12</v>
      </c>
      <c r="AF12" s="28">
        <v>0</v>
      </c>
      <c r="AG12" s="51" t="s">
        <v>25</v>
      </c>
      <c r="AH12" s="51">
        <v>12</v>
      </c>
      <c r="AI12" s="52">
        <v>12</v>
      </c>
      <c r="AJ12" s="52">
        <v>8</v>
      </c>
      <c r="AK12" s="26">
        <v>12</v>
      </c>
      <c r="AL12" s="28">
        <v>0</v>
      </c>
      <c r="AM12" s="51" t="s">
        <v>25</v>
      </c>
      <c r="AN12" s="51">
        <v>12</v>
      </c>
      <c r="AO12" s="52">
        <v>12</v>
      </c>
      <c r="AP12" s="52">
        <v>8</v>
      </c>
      <c r="AQ12" s="26">
        <v>12</v>
      </c>
      <c r="AR12" s="28">
        <v>0</v>
      </c>
      <c r="AS12" s="51" t="s">
        <v>25</v>
      </c>
      <c r="AT12" s="51">
        <v>12</v>
      </c>
      <c r="AU12" s="52">
        <v>12</v>
      </c>
      <c r="AV12" s="52">
        <v>8</v>
      </c>
      <c r="AW12" s="26">
        <v>12</v>
      </c>
      <c r="AX12" s="28">
        <v>0</v>
      </c>
      <c r="AY12" s="51" t="s">
        <v>25</v>
      </c>
    </row>
    <row r="13" spans="1:51" ht="21.75" customHeight="1" x14ac:dyDescent="0.25">
      <c r="A13" s="15" t="s">
        <v>33</v>
      </c>
      <c r="B13" s="16">
        <v>12</v>
      </c>
      <c r="C13" s="148"/>
      <c r="D13" s="17">
        <v>1</v>
      </c>
      <c r="E13" s="18">
        <v>1</v>
      </c>
      <c r="F13" s="19">
        <v>1</v>
      </c>
      <c r="G13" s="172" t="s">
        <v>22</v>
      </c>
      <c r="H13" s="173"/>
      <c r="I13" s="174"/>
      <c r="J13" s="17">
        <v>1</v>
      </c>
      <c r="K13" s="18">
        <v>1</v>
      </c>
      <c r="L13" s="19">
        <v>1</v>
      </c>
      <c r="M13" s="175" t="s">
        <v>23</v>
      </c>
      <c r="N13" s="176"/>
      <c r="O13" s="177"/>
      <c r="P13" s="17">
        <v>1</v>
      </c>
      <c r="Q13" s="18">
        <v>1</v>
      </c>
      <c r="R13" s="19">
        <v>1</v>
      </c>
      <c r="S13" s="175" t="s">
        <v>23</v>
      </c>
      <c r="T13" s="176"/>
      <c r="U13" s="177"/>
      <c r="V13" s="17">
        <v>1</v>
      </c>
      <c r="W13" s="18">
        <v>1</v>
      </c>
      <c r="X13" s="19">
        <v>1</v>
      </c>
      <c r="Y13" s="175" t="s">
        <v>23</v>
      </c>
      <c r="Z13" s="176"/>
      <c r="AA13" s="177"/>
      <c r="AB13" s="17">
        <v>1</v>
      </c>
      <c r="AC13" s="18">
        <v>1</v>
      </c>
      <c r="AD13" s="19">
        <v>1</v>
      </c>
      <c r="AE13" s="175" t="s">
        <v>23</v>
      </c>
      <c r="AF13" s="176"/>
      <c r="AG13" s="177"/>
      <c r="AH13" s="17">
        <v>1</v>
      </c>
      <c r="AI13" s="18">
        <v>1</v>
      </c>
      <c r="AJ13" s="19">
        <v>1</v>
      </c>
      <c r="AK13" s="175" t="s">
        <v>23</v>
      </c>
      <c r="AL13" s="176"/>
      <c r="AM13" s="177"/>
      <c r="AN13" s="17">
        <v>1</v>
      </c>
      <c r="AO13" s="18">
        <v>1</v>
      </c>
      <c r="AP13" s="19">
        <v>1</v>
      </c>
      <c r="AQ13" s="175" t="s">
        <v>23</v>
      </c>
      <c r="AR13" s="176"/>
      <c r="AS13" s="177"/>
      <c r="AT13" s="17">
        <v>1</v>
      </c>
      <c r="AU13" s="18">
        <v>1</v>
      </c>
      <c r="AV13" s="19">
        <v>1</v>
      </c>
      <c r="AW13" s="175" t="s">
        <v>23</v>
      </c>
      <c r="AX13" s="176"/>
      <c r="AY13" s="177"/>
    </row>
    <row r="14" spans="1:51" s="53" customFormat="1" ht="21.75" customHeight="1" x14ac:dyDescent="0.25">
      <c r="A14" s="15" t="s">
        <v>34</v>
      </c>
      <c r="B14" s="16">
        <v>4</v>
      </c>
      <c r="C14" s="148"/>
      <c r="D14" s="17">
        <v>4</v>
      </c>
      <c r="E14" s="18">
        <v>4</v>
      </c>
      <c r="F14" s="19">
        <v>1</v>
      </c>
      <c r="G14" s="175" t="s">
        <v>35</v>
      </c>
      <c r="H14" s="176"/>
      <c r="I14" s="177"/>
      <c r="J14" s="17">
        <v>4</v>
      </c>
      <c r="K14" s="18">
        <v>4</v>
      </c>
      <c r="L14" s="19">
        <v>1</v>
      </c>
      <c r="M14" s="175" t="s">
        <v>36</v>
      </c>
      <c r="N14" s="176"/>
      <c r="O14" s="177"/>
      <c r="P14" s="17">
        <v>4</v>
      </c>
      <c r="Q14" s="18">
        <v>4</v>
      </c>
      <c r="R14" s="19">
        <v>1</v>
      </c>
      <c r="S14" s="175" t="s">
        <v>36</v>
      </c>
      <c r="T14" s="176"/>
      <c r="U14" s="177"/>
      <c r="V14" s="17">
        <v>4</v>
      </c>
      <c r="W14" s="18">
        <v>4</v>
      </c>
      <c r="X14" s="19">
        <v>1</v>
      </c>
      <c r="Y14" s="175" t="s">
        <v>36</v>
      </c>
      <c r="Z14" s="176"/>
      <c r="AA14" s="177"/>
      <c r="AB14" s="17">
        <v>4</v>
      </c>
      <c r="AC14" s="18">
        <v>4</v>
      </c>
      <c r="AD14" s="18">
        <v>1</v>
      </c>
      <c r="AE14" s="176" t="s">
        <v>36</v>
      </c>
      <c r="AF14" s="176"/>
      <c r="AG14" s="177"/>
      <c r="AH14" s="17">
        <v>4</v>
      </c>
      <c r="AI14" s="18">
        <v>4</v>
      </c>
      <c r="AJ14" s="18">
        <v>1</v>
      </c>
      <c r="AK14" s="176" t="s">
        <v>36</v>
      </c>
      <c r="AL14" s="176"/>
      <c r="AM14" s="177"/>
      <c r="AN14" s="17">
        <v>4</v>
      </c>
      <c r="AO14" s="18">
        <v>4</v>
      </c>
      <c r="AP14" s="18">
        <v>1</v>
      </c>
      <c r="AQ14" s="176" t="s">
        <v>36</v>
      </c>
      <c r="AR14" s="176"/>
      <c r="AS14" s="177"/>
      <c r="AT14" s="17">
        <v>4</v>
      </c>
      <c r="AU14" s="18">
        <v>4</v>
      </c>
      <c r="AV14" s="19">
        <v>1</v>
      </c>
      <c r="AW14" s="175" t="s">
        <v>36</v>
      </c>
      <c r="AX14" s="176"/>
      <c r="AY14" s="177"/>
    </row>
    <row r="15" spans="1:51" ht="21.75" customHeight="1" x14ac:dyDescent="0.25">
      <c r="A15" s="45" t="s">
        <v>37</v>
      </c>
      <c r="B15" s="46">
        <v>1</v>
      </c>
      <c r="C15" s="151"/>
      <c r="D15" s="47">
        <v>0</v>
      </c>
      <c r="E15" s="48" t="s">
        <v>19</v>
      </c>
      <c r="F15" s="49" t="s">
        <v>19</v>
      </c>
      <c r="G15" s="180" t="s">
        <v>17</v>
      </c>
      <c r="H15" s="178"/>
      <c r="I15" s="179"/>
      <c r="J15" s="47">
        <v>0</v>
      </c>
      <c r="K15" s="48" t="s">
        <v>19</v>
      </c>
      <c r="L15" s="48" t="s">
        <v>19</v>
      </c>
      <c r="M15" s="178" t="s">
        <v>17</v>
      </c>
      <c r="N15" s="178"/>
      <c r="O15" s="179"/>
      <c r="P15" s="47">
        <v>0</v>
      </c>
      <c r="Q15" s="48" t="s">
        <v>19</v>
      </c>
      <c r="R15" s="48" t="s">
        <v>19</v>
      </c>
      <c r="S15" s="178" t="s">
        <v>17</v>
      </c>
      <c r="T15" s="178"/>
      <c r="U15" s="179"/>
      <c r="V15" s="47">
        <v>0</v>
      </c>
      <c r="W15" s="48" t="s">
        <v>19</v>
      </c>
      <c r="X15" s="48" t="s">
        <v>19</v>
      </c>
      <c r="Y15" s="178" t="s">
        <v>17</v>
      </c>
      <c r="Z15" s="178"/>
      <c r="AA15" s="179"/>
      <c r="AB15" s="47">
        <v>0</v>
      </c>
      <c r="AC15" s="48" t="s">
        <v>19</v>
      </c>
      <c r="AD15" s="48" t="s">
        <v>19</v>
      </c>
      <c r="AE15" s="178" t="s">
        <v>17</v>
      </c>
      <c r="AF15" s="178"/>
      <c r="AG15" s="179"/>
      <c r="AH15" s="47">
        <v>0</v>
      </c>
      <c r="AI15" s="48" t="s">
        <v>19</v>
      </c>
      <c r="AJ15" s="48" t="s">
        <v>19</v>
      </c>
      <c r="AK15" s="178" t="s">
        <v>17</v>
      </c>
      <c r="AL15" s="178"/>
      <c r="AM15" s="179"/>
      <c r="AN15" s="47">
        <v>0</v>
      </c>
      <c r="AO15" s="48" t="s">
        <v>19</v>
      </c>
      <c r="AP15" s="48" t="s">
        <v>19</v>
      </c>
      <c r="AQ15" s="178" t="s">
        <v>17</v>
      </c>
      <c r="AR15" s="178"/>
      <c r="AS15" s="179"/>
      <c r="AT15" s="47">
        <v>0</v>
      </c>
      <c r="AU15" s="48" t="s">
        <v>19</v>
      </c>
      <c r="AV15" s="48" t="s">
        <v>19</v>
      </c>
      <c r="AW15" s="170" t="s">
        <v>17</v>
      </c>
      <c r="AX15" s="170"/>
      <c r="AY15" s="171"/>
    </row>
    <row r="16" spans="1:51" ht="25.5" x14ac:dyDescent="0.25">
      <c r="A16" s="38" t="s">
        <v>38</v>
      </c>
      <c r="B16" s="21">
        <v>28</v>
      </c>
      <c r="C16" s="59">
        <f>F16/B16*100</f>
        <v>17.857142857142858</v>
      </c>
      <c r="D16" s="39">
        <v>123</v>
      </c>
      <c r="E16" s="40">
        <v>123</v>
      </c>
      <c r="F16" s="41">
        <v>5</v>
      </c>
      <c r="G16" s="42">
        <v>72</v>
      </c>
      <c r="H16" s="43">
        <v>4</v>
      </c>
      <c r="I16" s="50" t="s">
        <v>39</v>
      </c>
      <c r="J16" s="22">
        <v>123</v>
      </c>
      <c r="K16" s="23">
        <v>123</v>
      </c>
      <c r="L16" s="23">
        <v>5</v>
      </c>
      <c r="M16" s="26">
        <v>109</v>
      </c>
      <c r="N16" s="28">
        <v>0</v>
      </c>
      <c r="O16" s="51" t="s">
        <v>25</v>
      </c>
      <c r="P16" s="22">
        <v>123</v>
      </c>
      <c r="Q16" s="23">
        <v>123</v>
      </c>
      <c r="R16" s="23">
        <v>5</v>
      </c>
      <c r="S16" s="26">
        <v>109</v>
      </c>
      <c r="T16" s="26">
        <v>0</v>
      </c>
      <c r="U16" s="54" t="s">
        <v>25</v>
      </c>
      <c r="V16" s="22">
        <v>123</v>
      </c>
      <c r="W16" s="23">
        <v>123</v>
      </c>
      <c r="X16" s="23">
        <v>5</v>
      </c>
      <c r="Y16" s="26">
        <v>105</v>
      </c>
      <c r="Z16" s="28">
        <v>0</v>
      </c>
      <c r="AA16" s="51" t="s">
        <v>25</v>
      </c>
      <c r="AB16" s="22">
        <v>123</v>
      </c>
      <c r="AC16" s="23">
        <v>123</v>
      </c>
      <c r="AD16" s="23">
        <v>5</v>
      </c>
      <c r="AE16" s="26">
        <v>123</v>
      </c>
      <c r="AF16" s="28">
        <v>0</v>
      </c>
      <c r="AG16" s="51" t="s">
        <v>25</v>
      </c>
      <c r="AH16" s="39">
        <v>123</v>
      </c>
      <c r="AI16" s="40">
        <v>123</v>
      </c>
      <c r="AJ16" s="40">
        <v>5</v>
      </c>
      <c r="AK16" s="43">
        <v>122</v>
      </c>
      <c r="AL16" s="55">
        <v>2</v>
      </c>
      <c r="AM16" s="56" t="s">
        <v>40</v>
      </c>
      <c r="AN16" s="22">
        <v>123</v>
      </c>
      <c r="AO16" s="23">
        <v>123</v>
      </c>
      <c r="AP16" s="23">
        <v>5</v>
      </c>
      <c r="AQ16" s="26">
        <v>91</v>
      </c>
      <c r="AR16" s="28">
        <v>0</v>
      </c>
      <c r="AS16" s="51" t="s">
        <v>25</v>
      </c>
      <c r="AT16" s="22">
        <v>123</v>
      </c>
      <c r="AU16" s="23">
        <v>123</v>
      </c>
      <c r="AV16" s="23">
        <v>5</v>
      </c>
      <c r="AW16" s="26">
        <v>123</v>
      </c>
      <c r="AX16" s="28">
        <v>0</v>
      </c>
      <c r="AY16" s="51" t="s">
        <v>25</v>
      </c>
    </row>
    <row r="17" spans="1:51" ht="51" x14ac:dyDescent="0.25">
      <c r="A17" s="38" t="s">
        <v>41</v>
      </c>
      <c r="B17" s="21">
        <v>17</v>
      </c>
      <c r="C17" s="59">
        <f>F17/B17*100</f>
        <v>23.52941176470588</v>
      </c>
      <c r="D17" s="39">
        <v>233</v>
      </c>
      <c r="E17" s="40">
        <v>233</v>
      </c>
      <c r="F17" s="41">
        <v>4</v>
      </c>
      <c r="G17" s="42">
        <v>96</v>
      </c>
      <c r="H17" s="43">
        <v>4</v>
      </c>
      <c r="I17" s="50" t="s">
        <v>42</v>
      </c>
      <c r="J17" s="39">
        <v>233</v>
      </c>
      <c r="K17" s="40">
        <v>233</v>
      </c>
      <c r="L17" s="40">
        <v>4</v>
      </c>
      <c r="M17" s="43">
        <v>214</v>
      </c>
      <c r="N17" s="55">
        <v>2</v>
      </c>
      <c r="O17" s="56" t="s">
        <v>43</v>
      </c>
      <c r="P17" s="39">
        <v>233</v>
      </c>
      <c r="Q17" s="40">
        <v>233</v>
      </c>
      <c r="R17" s="40">
        <v>4</v>
      </c>
      <c r="S17" s="43">
        <v>214</v>
      </c>
      <c r="T17" s="55">
        <v>2</v>
      </c>
      <c r="U17" s="56" t="s">
        <v>43</v>
      </c>
      <c r="V17" s="39">
        <v>233</v>
      </c>
      <c r="W17" s="40">
        <v>233</v>
      </c>
      <c r="X17" s="40">
        <v>4</v>
      </c>
      <c r="Y17" s="43">
        <v>210</v>
      </c>
      <c r="Z17" s="55">
        <v>2</v>
      </c>
      <c r="AA17" s="56" t="s">
        <v>43</v>
      </c>
      <c r="AB17" s="51">
        <v>233</v>
      </c>
      <c r="AC17" s="52">
        <v>232</v>
      </c>
      <c r="AD17" s="52">
        <v>4</v>
      </c>
      <c r="AE17" s="26">
        <v>229</v>
      </c>
      <c r="AF17" s="28">
        <v>0</v>
      </c>
      <c r="AG17" s="51" t="s">
        <v>25</v>
      </c>
      <c r="AH17" s="57">
        <v>233</v>
      </c>
      <c r="AI17" s="58">
        <v>231</v>
      </c>
      <c r="AJ17" s="58">
        <v>4</v>
      </c>
      <c r="AK17" s="43">
        <v>227</v>
      </c>
      <c r="AL17" s="55">
        <v>4</v>
      </c>
      <c r="AM17" s="56" t="s">
        <v>44</v>
      </c>
      <c r="AN17" s="57">
        <v>233</v>
      </c>
      <c r="AO17" s="58">
        <v>233</v>
      </c>
      <c r="AP17" s="58">
        <v>4</v>
      </c>
      <c r="AQ17" s="43">
        <v>182</v>
      </c>
      <c r="AR17" s="55">
        <v>2</v>
      </c>
      <c r="AS17" s="56" t="s">
        <v>45</v>
      </c>
      <c r="AT17" s="39">
        <v>233</v>
      </c>
      <c r="AU17" s="40">
        <v>232</v>
      </c>
      <c r="AV17" s="40">
        <v>4</v>
      </c>
      <c r="AW17" s="43">
        <v>227</v>
      </c>
      <c r="AX17" s="55">
        <v>2</v>
      </c>
      <c r="AY17" s="56" t="s">
        <v>45</v>
      </c>
    </row>
    <row r="18" spans="1:51" ht="25.5" x14ac:dyDescent="0.25">
      <c r="A18" s="38" t="s">
        <v>46</v>
      </c>
      <c r="B18" s="21">
        <v>44</v>
      </c>
      <c r="C18" s="59">
        <f>F18/B18*100</f>
        <v>47.727272727272727</v>
      </c>
      <c r="D18" s="39">
        <v>152</v>
      </c>
      <c r="E18" s="40">
        <v>152</v>
      </c>
      <c r="F18" s="41">
        <v>21</v>
      </c>
      <c r="G18" s="42">
        <v>51</v>
      </c>
      <c r="H18" s="43">
        <v>4</v>
      </c>
      <c r="I18" s="50" t="s">
        <v>47</v>
      </c>
      <c r="J18" s="39">
        <v>152</v>
      </c>
      <c r="K18" s="40">
        <v>152</v>
      </c>
      <c r="L18" s="40">
        <v>21</v>
      </c>
      <c r="M18" s="43">
        <v>95</v>
      </c>
      <c r="N18" s="55">
        <v>2</v>
      </c>
      <c r="O18" s="56" t="s">
        <v>48</v>
      </c>
      <c r="P18" s="39">
        <v>152</v>
      </c>
      <c r="Q18" s="40">
        <v>152</v>
      </c>
      <c r="R18" s="40">
        <v>21</v>
      </c>
      <c r="S18" s="43">
        <v>95</v>
      </c>
      <c r="T18" s="43">
        <v>2</v>
      </c>
      <c r="U18" s="56" t="s">
        <v>48</v>
      </c>
      <c r="V18" s="39">
        <v>152</v>
      </c>
      <c r="W18" s="40">
        <v>152</v>
      </c>
      <c r="X18" s="40">
        <v>21</v>
      </c>
      <c r="Y18" s="43">
        <v>81</v>
      </c>
      <c r="Z18" s="55">
        <v>2</v>
      </c>
      <c r="AA18" s="56" t="s">
        <v>48</v>
      </c>
      <c r="AB18" s="22">
        <v>152</v>
      </c>
      <c r="AC18" s="23">
        <v>152</v>
      </c>
      <c r="AD18" s="23">
        <v>21</v>
      </c>
      <c r="AE18" s="26">
        <v>152</v>
      </c>
      <c r="AF18" s="28">
        <v>0</v>
      </c>
      <c r="AG18" s="51" t="s">
        <v>25</v>
      </c>
      <c r="AH18" s="39">
        <v>152</v>
      </c>
      <c r="AI18" s="40">
        <v>152</v>
      </c>
      <c r="AJ18" s="40">
        <v>21</v>
      </c>
      <c r="AK18" s="43">
        <v>152</v>
      </c>
      <c r="AL18" s="55">
        <v>2</v>
      </c>
      <c r="AM18" s="56" t="s">
        <v>48</v>
      </c>
      <c r="AN18" s="22">
        <v>152</v>
      </c>
      <c r="AO18" s="23">
        <v>152</v>
      </c>
      <c r="AP18" s="23">
        <v>21</v>
      </c>
      <c r="AQ18" s="26">
        <v>88</v>
      </c>
      <c r="AR18" s="28">
        <v>0</v>
      </c>
      <c r="AS18" s="51" t="s">
        <v>25</v>
      </c>
      <c r="AT18" s="22">
        <v>152</v>
      </c>
      <c r="AU18" s="23">
        <v>152</v>
      </c>
      <c r="AV18" s="23">
        <v>21</v>
      </c>
      <c r="AW18" s="26"/>
      <c r="AX18" s="28"/>
      <c r="AY18" s="51"/>
    </row>
    <row r="19" spans="1:51" ht="21.75" customHeight="1" x14ac:dyDescent="0.25">
      <c r="A19" s="15" t="s">
        <v>49</v>
      </c>
      <c r="B19" s="16">
        <v>8</v>
      </c>
      <c r="C19" s="148"/>
      <c r="D19" s="17">
        <v>1</v>
      </c>
      <c r="E19" s="18">
        <v>1</v>
      </c>
      <c r="F19" s="19">
        <v>1</v>
      </c>
      <c r="G19" s="172" t="s">
        <v>22</v>
      </c>
      <c r="H19" s="173"/>
      <c r="I19" s="174"/>
      <c r="J19" s="17">
        <v>1</v>
      </c>
      <c r="K19" s="18">
        <v>1</v>
      </c>
      <c r="L19" s="18">
        <v>1</v>
      </c>
      <c r="M19" s="176" t="s">
        <v>23</v>
      </c>
      <c r="N19" s="176"/>
      <c r="O19" s="177"/>
      <c r="P19" s="17">
        <v>1</v>
      </c>
      <c r="Q19" s="18">
        <v>1</v>
      </c>
      <c r="R19" s="18">
        <v>1</v>
      </c>
      <c r="S19" s="176" t="s">
        <v>23</v>
      </c>
      <c r="T19" s="176"/>
      <c r="U19" s="177"/>
      <c r="V19" s="153">
        <v>54</v>
      </c>
      <c r="W19" s="154">
        <v>54</v>
      </c>
      <c r="X19" s="154">
        <v>3</v>
      </c>
      <c r="Y19" s="176" t="s">
        <v>23</v>
      </c>
      <c r="Z19" s="176"/>
      <c r="AA19" s="177"/>
      <c r="AB19" s="17">
        <v>1</v>
      </c>
      <c r="AC19" s="18">
        <v>1</v>
      </c>
      <c r="AD19" s="18">
        <v>1</v>
      </c>
      <c r="AE19" s="176" t="s">
        <v>23</v>
      </c>
      <c r="AF19" s="176"/>
      <c r="AG19" s="177"/>
      <c r="AH19" s="17">
        <v>1</v>
      </c>
      <c r="AI19" s="18">
        <v>1</v>
      </c>
      <c r="AJ19" s="18">
        <v>1</v>
      </c>
      <c r="AK19" s="176" t="s">
        <v>23</v>
      </c>
      <c r="AL19" s="176"/>
      <c r="AM19" s="177"/>
      <c r="AN19" s="17">
        <v>1</v>
      </c>
      <c r="AO19" s="18">
        <v>1</v>
      </c>
      <c r="AP19" s="18">
        <v>1</v>
      </c>
      <c r="AQ19" s="176" t="s">
        <v>23</v>
      </c>
      <c r="AR19" s="176"/>
      <c r="AS19" s="177"/>
      <c r="AT19" s="17">
        <v>1</v>
      </c>
      <c r="AU19" s="18">
        <v>1</v>
      </c>
      <c r="AV19" s="18">
        <v>1</v>
      </c>
      <c r="AW19" s="176" t="s">
        <v>23</v>
      </c>
      <c r="AX19" s="176"/>
      <c r="AY19" s="177"/>
    </row>
    <row r="20" spans="1:51" s="37" customFormat="1" ht="21.75" customHeight="1" x14ac:dyDescent="0.25">
      <c r="A20" s="29" t="s">
        <v>50</v>
      </c>
      <c r="B20" s="30">
        <v>5</v>
      </c>
      <c r="C20" s="59">
        <f t="shared" ref="C20:C27" si="0">F20/B20*100</f>
        <v>60</v>
      </c>
      <c r="D20" s="31">
        <v>54</v>
      </c>
      <c r="E20" s="32">
        <v>54</v>
      </c>
      <c r="F20" s="33">
        <v>3</v>
      </c>
      <c r="G20" s="34">
        <v>25</v>
      </c>
      <c r="H20" s="35">
        <v>0</v>
      </c>
      <c r="I20" s="59" t="s">
        <v>25</v>
      </c>
      <c r="J20" s="31">
        <v>54</v>
      </c>
      <c r="K20" s="32">
        <v>54</v>
      </c>
      <c r="L20" s="32">
        <v>3</v>
      </c>
      <c r="M20" s="35">
        <v>53</v>
      </c>
      <c r="N20" s="60">
        <v>0</v>
      </c>
      <c r="O20" s="61" t="s">
        <v>25</v>
      </c>
      <c r="P20" s="31">
        <v>54</v>
      </c>
      <c r="Q20" s="32">
        <v>54</v>
      </c>
      <c r="R20" s="32">
        <v>3</v>
      </c>
      <c r="S20" s="35">
        <v>53</v>
      </c>
      <c r="T20" s="35">
        <v>0</v>
      </c>
      <c r="U20" s="59" t="s">
        <v>25</v>
      </c>
      <c r="V20" s="31">
        <v>54</v>
      </c>
      <c r="W20" s="32">
        <v>54</v>
      </c>
      <c r="X20" s="32">
        <v>3</v>
      </c>
      <c r="Y20" s="35">
        <v>47</v>
      </c>
      <c r="Z20" s="35">
        <v>0</v>
      </c>
      <c r="AA20" s="59" t="s">
        <v>25</v>
      </c>
      <c r="AB20" s="31">
        <v>54</v>
      </c>
      <c r="AC20" s="32">
        <v>54</v>
      </c>
      <c r="AD20" s="32">
        <v>3</v>
      </c>
      <c r="AE20" s="35">
        <v>54</v>
      </c>
      <c r="AF20" s="35">
        <v>0</v>
      </c>
      <c r="AG20" s="59" t="s">
        <v>25</v>
      </c>
      <c r="AH20" s="31">
        <v>54</v>
      </c>
      <c r="AI20" s="32">
        <v>54</v>
      </c>
      <c r="AJ20" s="32">
        <v>3</v>
      </c>
      <c r="AK20" s="35">
        <v>54</v>
      </c>
      <c r="AL20" s="35">
        <v>0</v>
      </c>
      <c r="AM20" s="59" t="s">
        <v>25</v>
      </c>
      <c r="AN20" s="31">
        <v>54</v>
      </c>
      <c r="AO20" s="32">
        <v>54</v>
      </c>
      <c r="AP20" s="32">
        <v>3</v>
      </c>
      <c r="AQ20" s="35">
        <v>49</v>
      </c>
      <c r="AR20" s="35">
        <v>0</v>
      </c>
      <c r="AS20" s="59" t="s">
        <v>25</v>
      </c>
      <c r="AT20" s="31">
        <v>54</v>
      </c>
      <c r="AU20" s="32">
        <v>54</v>
      </c>
      <c r="AV20" s="32">
        <v>3</v>
      </c>
      <c r="AW20" s="35">
        <v>54</v>
      </c>
      <c r="AX20" s="35">
        <v>0</v>
      </c>
      <c r="AY20" s="59" t="s">
        <v>25</v>
      </c>
    </row>
    <row r="21" spans="1:51" ht="21.75" customHeight="1" x14ac:dyDescent="0.25">
      <c r="A21" s="20" t="s">
        <v>51</v>
      </c>
      <c r="B21" s="21">
        <v>19</v>
      </c>
      <c r="C21" s="59">
        <f t="shared" si="0"/>
        <v>31.578947368421051</v>
      </c>
      <c r="D21" s="22">
        <v>14</v>
      </c>
      <c r="E21" s="23">
        <v>14</v>
      </c>
      <c r="F21" s="24">
        <v>6</v>
      </c>
      <c r="G21" s="25">
        <v>7</v>
      </c>
      <c r="H21" s="26">
        <v>0</v>
      </c>
      <c r="I21" s="54" t="s">
        <v>25</v>
      </c>
      <c r="J21" s="22">
        <v>14</v>
      </c>
      <c r="K21" s="23">
        <v>14</v>
      </c>
      <c r="L21" s="23">
        <v>6</v>
      </c>
      <c r="M21" s="26">
        <v>12</v>
      </c>
      <c r="N21" s="28">
        <v>0</v>
      </c>
      <c r="O21" s="51" t="s">
        <v>25</v>
      </c>
      <c r="P21" s="22">
        <v>14</v>
      </c>
      <c r="Q21" s="23">
        <v>14</v>
      </c>
      <c r="R21" s="23">
        <v>6</v>
      </c>
      <c r="S21" s="26">
        <v>12</v>
      </c>
      <c r="T21" s="26">
        <v>0</v>
      </c>
      <c r="U21" s="54" t="s">
        <v>25</v>
      </c>
      <c r="V21" s="22">
        <v>14</v>
      </c>
      <c r="W21" s="23">
        <v>14</v>
      </c>
      <c r="X21" s="23">
        <v>6</v>
      </c>
      <c r="Y21" s="26">
        <v>12</v>
      </c>
      <c r="Z21" s="26">
        <v>0</v>
      </c>
      <c r="AA21" s="54" t="s">
        <v>25</v>
      </c>
      <c r="AB21" s="22">
        <v>14</v>
      </c>
      <c r="AC21" s="23">
        <v>14</v>
      </c>
      <c r="AD21" s="23">
        <v>6</v>
      </c>
      <c r="AE21" s="26">
        <v>14</v>
      </c>
      <c r="AF21" s="26">
        <v>0</v>
      </c>
      <c r="AG21" s="54" t="s">
        <v>25</v>
      </c>
      <c r="AH21" s="22">
        <v>14</v>
      </c>
      <c r="AI21" s="23">
        <v>14</v>
      </c>
      <c r="AJ21" s="23">
        <v>6</v>
      </c>
      <c r="AK21" s="26">
        <v>14</v>
      </c>
      <c r="AL21" s="26">
        <v>0</v>
      </c>
      <c r="AM21" s="54" t="s">
        <v>25</v>
      </c>
      <c r="AN21" s="22">
        <v>14</v>
      </c>
      <c r="AO21" s="23">
        <v>14</v>
      </c>
      <c r="AP21" s="23">
        <v>6</v>
      </c>
      <c r="AQ21" s="26">
        <v>11</v>
      </c>
      <c r="AR21" s="26">
        <v>0</v>
      </c>
      <c r="AS21" s="54" t="s">
        <v>25</v>
      </c>
      <c r="AT21" s="22">
        <v>14</v>
      </c>
      <c r="AU21" s="23">
        <v>14</v>
      </c>
      <c r="AV21" s="23">
        <v>6</v>
      </c>
      <c r="AW21" s="26">
        <v>14</v>
      </c>
      <c r="AX21" s="26">
        <v>0</v>
      </c>
      <c r="AY21" s="54" t="s">
        <v>25</v>
      </c>
    </row>
    <row r="22" spans="1:51" ht="51" x14ac:dyDescent="0.25">
      <c r="A22" s="38" t="s">
        <v>52</v>
      </c>
      <c r="B22" s="21">
        <v>17</v>
      </c>
      <c r="C22" s="59">
        <f t="shared" si="0"/>
        <v>64.705882352941174</v>
      </c>
      <c r="D22" s="39">
        <v>54</v>
      </c>
      <c r="E22" s="40">
        <v>54</v>
      </c>
      <c r="F22" s="41">
        <v>11</v>
      </c>
      <c r="G22" s="42">
        <v>5</v>
      </c>
      <c r="H22" s="43">
        <v>6</v>
      </c>
      <c r="I22" s="50" t="s">
        <v>53</v>
      </c>
      <c r="J22" s="39">
        <v>54</v>
      </c>
      <c r="K22" s="40">
        <v>54</v>
      </c>
      <c r="L22" s="40">
        <v>11</v>
      </c>
      <c r="M22" s="43">
        <v>12</v>
      </c>
      <c r="N22" s="55">
        <v>2</v>
      </c>
      <c r="O22" s="56" t="s">
        <v>54</v>
      </c>
      <c r="P22" s="39">
        <v>54</v>
      </c>
      <c r="Q22" s="40">
        <v>54</v>
      </c>
      <c r="R22" s="40">
        <v>11</v>
      </c>
      <c r="S22" s="43">
        <v>12</v>
      </c>
      <c r="T22" s="55">
        <v>2</v>
      </c>
      <c r="U22" s="56" t="s">
        <v>54</v>
      </c>
      <c r="V22" s="39">
        <v>54</v>
      </c>
      <c r="W22" s="40">
        <v>54</v>
      </c>
      <c r="X22" s="40">
        <v>11</v>
      </c>
      <c r="Y22" s="43">
        <v>8</v>
      </c>
      <c r="Z22" s="55">
        <v>2</v>
      </c>
      <c r="AA22" s="56" t="s">
        <v>54</v>
      </c>
      <c r="AB22" s="22">
        <v>54</v>
      </c>
      <c r="AC22" s="23">
        <v>54</v>
      </c>
      <c r="AD22" s="23">
        <v>11</v>
      </c>
      <c r="AE22" s="26">
        <v>19</v>
      </c>
      <c r="AF22" s="28">
        <v>0</v>
      </c>
      <c r="AG22" s="51" t="s">
        <v>25</v>
      </c>
      <c r="AH22" s="22">
        <v>54</v>
      </c>
      <c r="AI22" s="23">
        <v>54</v>
      </c>
      <c r="AJ22" s="23">
        <v>11</v>
      </c>
      <c r="AK22" s="26">
        <v>4</v>
      </c>
      <c r="AL22" s="28">
        <v>0</v>
      </c>
      <c r="AM22" s="51" t="s">
        <v>25</v>
      </c>
      <c r="AN22" s="22">
        <v>54</v>
      </c>
      <c r="AO22" s="23">
        <v>54</v>
      </c>
      <c r="AP22" s="23">
        <v>11</v>
      </c>
      <c r="AQ22" s="26">
        <v>10</v>
      </c>
      <c r="AR22" s="28">
        <v>0</v>
      </c>
      <c r="AS22" s="51" t="s">
        <v>25</v>
      </c>
      <c r="AT22" s="22">
        <v>54</v>
      </c>
      <c r="AU22" s="23">
        <v>54</v>
      </c>
      <c r="AV22" s="23">
        <v>11</v>
      </c>
      <c r="AW22" s="26">
        <v>12</v>
      </c>
      <c r="AX22" s="28">
        <v>0</v>
      </c>
      <c r="AY22" s="51" t="s">
        <v>25</v>
      </c>
    </row>
    <row r="23" spans="1:51" ht="21.75" customHeight="1" x14ac:dyDescent="0.25">
      <c r="A23" s="20" t="s">
        <v>55</v>
      </c>
      <c r="B23" s="21">
        <v>28</v>
      </c>
      <c r="C23" s="59">
        <f t="shared" si="0"/>
        <v>14.285714285714285</v>
      </c>
      <c r="D23" s="22">
        <v>28</v>
      </c>
      <c r="E23" s="23">
        <v>28</v>
      </c>
      <c r="F23" s="24">
        <v>4</v>
      </c>
      <c r="G23" s="25">
        <v>7</v>
      </c>
      <c r="H23" s="26">
        <v>0</v>
      </c>
      <c r="I23" s="54" t="s">
        <v>25</v>
      </c>
      <c r="J23" s="22">
        <v>28</v>
      </c>
      <c r="K23" s="23">
        <v>28</v>
      </c>
      <c r="L23" s="23">
        <v>4</v>
      </c>
      <c r="M23" s="26">
        <v>27</v>
      </c>
      <c r="N23" s="26">
        <v>0</v>
      </c>
      <c r="O23" s="54" t="s">
        <v>25</v>
      </c>
      <c r="P23" s="22">
        <v>28</v>
      </c>
      <c r="Q23" s="23">
        <v>28</v>
      </c>
      <c r="R23" s="23">
        <v>4</v>
      </c>
      <c r="S23" s="26">
        <v>27</v>
      </c>
      <c r="T23" s="26">
        <v>0</v>
      </c>
      <c r="U23" s="54" t="s">
        <v>25</v>
      </c>
      <c r="V23" s="22">
        <v>28</v>
      </c>
      <c r="W23" s="23">
        <v>28</v>
      </c>
      <c r="X23" s="24">
        <v>4</v>
      </c>
      <c r="Y23" s="25">
        <v>27</v>
      </c>
      <c r="Z23" s="26">
        <v>0</v>
      </c>
      <c r="AA23" s="54" t="s">
        <v>25</v>
      </c>
      <c r="AB23" s="22">
        <v>28</v>
      </c>
      <c r="AC23" s="23">
        <v>28</v>
      </c>
      <c r="AD23" s="23">
        <v>4</v>
      </c>
      <c r="AE23" s="26">
        <v>27</v>
      </c>
      <c r="AF23" s="26">
        <v>0</v>
      </c>
      <c r="AG23" s="54" t="s">
        <v>25</v>
      </c>
      <c r="AH23" s="22">
        <v>28</v>
      </c>
      <c r="AI23" s="23">
        <v>28</v>
      </c>
      <c r="AJ23" s="23">
        <v>4</v>
      </c>
      <c r="AK23" s="26">
        <v>27</v>
      </c>
      <c r="AL23" s="26">
        <v>0</v>
      </c>
      <c r="AM23" s="54" t="s">
        <v>25</v>
      </c>
      <c r="AN23" s="22">
        <v>28</v>
      </c>
      <c r="AO23" s="23">
        <v>28</v>
      </c>
      <c r="AP23" s="23">
        <v>4</v>
      </c>
      <c r="AQ23" s="26">
        <v>25</v>
      </c>
      <c r="AR23" s="26">
        <v>0</v>
      </c>
      <c r="AS23" s="54" t="s">
        <v>25</v>
      </c>
      <c r="AT23" s="22">
        <v>28</v>
      </c>
      <c r="AU23" s="23">
        <v>28</v>
      </c>
      <c r="AV23" s="23">
        <v>4</v>
      </c>
      <c r="AW23" s="26">
        <v>27</v>
      </c>
      <c r="AX23" s="26">
        <v>0</v>
      </c>
      <c r="AY23" s="54" t="s">
        <v>25</v>
      </c>
    </row>
    <row r="24" spans="1:51" ht="21.75" customHeight="1" x14ac:dyDescent="0.25">
      <c r="A24" s="38" t="s">
        <v>56</v>
      </c>
      <c r="B24" s="21">
        <v>18</v>
      </c>
      <c r="C24" s="59">
        <f t="shared" si="0"/>
        <v>44.444444444444443</v>
      </c>
      <c r="D24" s="39">
        <v>38</v>
      </c>
      <c r="E24" s="40">
        <v>38</v>
      </c>
      <c r="F24" s="39">
        <v>8</v>
      </c>
      <c r="G24" s="43">
        <v>23</v>
      </c>
      <c r="H24" s="43">
        <v>2</v>
      </c>
      <c r="I24" s="50" t="s">
        <v>57</v>
      </c>
      <c r="J24" s="22">
        <v>38</v>
      </c>
      <c r="K24" s="23">
        <v>38</v>
      </c>
      <c r="L24" s="23">
        <v>8</v>
      </c>
      <c r="M24" s="26">
        <v>37</v>
      </c>
      <c r="N24" s="26">
        <v>0</v>
      </c>
      <c r="O24" s="54" t="s">
        <v>25</v>
      </c>
      <c r="P24" s="22">
        <v>38</v>
      </c>
      <c r="Q24" s="23">
        <v>38</v>
      </c>
      <c r="R24" s="22">
        <v>8</v>
      </c>
      <c r="S24" s="26">
        <v>37</v>
      </c>
      <c r="T24" s="26">
        <v>0</v>
      </c>
      <c r="U24" s="54" t="s">
        <v>25</v>
      </c>
      <c r="V24" s="22">
        <v>38</v>
      </c>
      <c r="W24" s="23">
        <v>38</v>
      </c>
      <c r="X24" s="22">
        <v>8</v>
      </c>
      <c r="Y24" s="26">
        <v>36</v>
      </c>
      <c r="Z24" s="26">
        <v>0</v>
      </c>
      <c r="AA24" s="54" t="s">
        <v>25</v>
      </c>
      <c r="AB24" s="22">
        <v>38</v>
      </c>
      <c r="AC24" s="23">
        <v>38</v>
      </c>
      <c r="AD24" s="22">
        <v>8</v>
      </c>
      <c r="AE24" s="26">
        <v>38</v>
      </c>
      <c r="AF24" s="26">
        <v>0</v>
      </c>
      <c r="AG24" s="54" t="s">
        <v>25</v>
      </c>
      <c r="AH24" s="22">
        <v>38</v>
      </c>
      <c r="AI24" s="23">
        <v>38</v>
      </c>
      <c r="AJ24" s="22">
        <v>8</v>
      </c>
      <c r="AK24" s="26">
        <v>38</v>
      </c>
      <c r="AL24" s="26">
        <v>0</v>
      </c>
      <c r="AM24" s="54" t="s">
        <v>25</v>
      </c>
      <c r="AN24" s="22">
        <v>38</v>
      </c>
      <c r="AO24" s="23">
        <v>38</v>
      </c>
      <c r="AP24" s="22">
        <v>8</v>
      </c>
      <c r="AQ24" s="26">
        <v>33</v>
      </c>
      <c r="AR24" s="26">
        <v>0</v>
      </c>
      <c r="AS24" s="54" t="s">
        <v>25</v>
      </c>
      <c r="AT24" s="22">
        <v>38</v>
      </c>
      <c r="AU24" s="23">
        <v>38</v>
      </c>
      <c r="AV24" s="22">
        <v>8</v>
      </c>
      <c r="AW24" s="26">
        <v>38</v>
      </c>
      <c r="AX24" s="26">
        <v>0</v>
      </c>
      <c r="AY24" s="54" t="s">
        <v>25</v>
      </c>
    </row>
    <row r="25" spans="1:51" ht="21.75" customHeight="1" x14ac:dyDescent="0.25">
      <c r="A25" s="38" t="s">
        <v>58</v>
      </c>
      <c r="B25" s="21">
        <v>24</v>
      </c>
      <c r="C25" s="59">
        <f t="shared" si="0"/>
        <v>41.666666666666671</v>
      </c>
      <c r="D25" s="39">
        <v>94</v>
      </c>
      <c r="E25" s="40">
        <v>94</v>
      </c>
      <c r="F25" s="39">
        <v>10</v>
      </c>
      <c r="G25" s="43">
        <v>57</v>
      </c>
      <c r="H25" s="43">
        <v>2</v>
      </c>
      <c r="I25" s="50" t="s">
        <v>59</v>
      </c>
      <c r="J25" s="22">
        <v>94</v>
      </c>
      <c r="K25" s="23">
        <v>94</v>
      </c>
      <c r="L25" s="23">
        <v>10</v>
      </c>
      <c r="M25" s="26">
        <v>88</v>
      </c>
      <c r="N25" s="28">
        <v>0</v>
      </c>
      <c r="O25" s="51" t="s">
        <v>25</v>
      </c>
      <c r="P25" s="22">
        <v>94</v>
      </c>
      <c r="Q25" s="23">
        <v>94</v>
      </c>
      <c r="R25" s="22">
        <v>10</v>
      </c>
      <c r="S25" s="26">
        <v>88</v>
      </c>
      <c r="T25" s="28">
        <v>0</v>
      </c>
      <c r="U25" s="51" t="s">
        <v>25</v>
      </c>
      <c r="V25" s="22">
        <v>94</v>
      </c>
      <c r="W25" s="23">
        <v>94</v>
      </c>
      <c r="X25" s="22">
        <v>10</v>
      </c>
      <c r="Y25" s="26">
        <v>89</v>
      </c>
      <c r="Z25" s="28">
        <v>0</v>
      </c>
      <c r="AA25" s="51" t="s">
        <v>25</v>
      </c>
      <c r="AB25" s="22">
        <v>94</v>
      </c>
      <c r="AC25" s="23">
        <v>94</v>
      </c>
      <c r="AD25" s="22">
        <v>10</v>
      </c>
      <c r="AE25" s="26">
        <v>92</v>
      </c>
      <c r="AF25" s="28">
        <v>0</v>
      </c>
      <c r="AG25" s="51" t="s">
        <v>25</v>
      </c>
      <c r="AH25" s="51">
        <v>94</v>
      </c>
      <c r="AI25" s="52">
        <v>93</v>
      </c>
      <c r="AJ25" s="52">
        <v>10</v>
      </c>
      <c r="AK25" s="26">
        <v>93</v>
      </c>
      <c r="AL25" s="26">
        <v>0</v>
      </c>
      <c r="AM25" s="54" t="s">
        <v>25</v>
      </c>
      <c r="AN25" s="51">
        <v>94</v>
      </c>
      <c r="AO25" s="52">
        <v>94</v>
      </c>
      <c r="AP25" s="52">
        <v>10</v>
      </c>
      <c r="AQ25" s="26">
        <v>66</v>
      </c>
      <c r="AR25" s="26">
        <v>0</v>
      </c>
      <c r="AS25" s="54" t="s">
        <v>25</v>
      </c>
      <c r="AT25" s="51">
        <v>94</v>
      </c>
      <c r="AU25" s="52">
        <v>93</v>
      </c>
      <c r="AV25" s="52">
        <v>10</v>
      </c>
      <c r="AW25" s="26">
        <v>92</v>
      </c>
      <c r="AX25" s="26">
        <v>0</v>
      </c>
      <c r="AY25" s="54" t="s">
        <v>25</v>
      </c>
    </row>
    <row r="26" spans="1:51" ht="21.75" customHeight="1" x14ac:dyDescent="0.25">
      <c r="A26" s="20" t="s">
        <v>60</v>
      </c>
      <c r="B26" s="21">
        <v>13</v>
      </c>
      <c r="C26" s="59">
        <f t="shared" si="0"/>
        <v>23.076923076923077</v>
      </c>
      <c r="D26" s="22">
        <v>3</v>
      </c>
      <c r="E26" s="23">
        <v>3</v>
      </c>
      <c r="F26" s="22">
        <v>3</v>
      </c>
      <c r="G26" s="26">
        <v>3</v>
      </c>
      <c r="H26" s="26">
        <v>0</v>
      </c>
      <c r="I26" s="54" t="s">
        <v>25</v>
      </c>
      <c r="J26" s="22">
        <v>3</v>
      </c>
      <c r="K26" s="23">
        <v>3</v>
      </c>
      <c r="L26" s="23">
        <v>3</v>
      </c>
      <c r="M26" s="26">
        <v>3</v>
      </c>
      <c r="N26" s="26">
        <v>0</v>
      </c>
      <c r="O26" s="54" t="s">
        <v>25</v>
      </c>
      <c r="P26" s="22">
        <v>3</v>
      </c>
      <c r="Q26" s="23">
        <v>3</v>
      </c>
      <c r="R26" s="22">
        <v>3</v>
      </c>
      <c r="S26" s="26">
        <v>3</v>
      </c>
      <c r="T26" s="26">
        <v>0</v>
      </c>
      <c r="U26" s="54" t="s">
        <v>25</v>
      </c>
      <c r="V26" s="22">
        <v>3</v>
      </c>
      <c r="W26" s="23">
        <v>3</v>
      </c>
      <c r="X26" s="22">
        <v>3</v>
      </c>
      <c r="Y26" s="26">
        <v>3</v>
      </c>
      <c r="Z26" s="26">
        <v>0</v>
      </c>
      <c r="AA26" s="54" t="s">
        <v>25</v>
      </c>
      <c r="AB26" s="22">
        <v>3</v>
      </c>
      <c r="AC26" s="23">
        <v>3</v>
      </c>
      <c r="AD26" s="22">
        <v>3</v>
      </c>
      <c r="AE26" s="26">
        <v>3</v>
      </c>
      <c r="AF26" s="26">
        <v>0</v>
      </c>
      <c r="AG26" s="54" t="s">
        <v>25</v>
      </c>
      <c r="AH26" s="22">
        <v>3</v>
      </c>
      <c r="AI26" s="23">
        <v>3</v>
      </c>
      <c r="AJ26" s="22">
        <v>3</v>
      </c>
      <c r="AK26" s="26">
        <v>3</v>
      </c>
      <c r="AL26" s="26">
        <v>0</v>
      </c>
      <c r="AM26" s="54" t="s">
        <v>25</v>
      </c>
      <c r="AN26" s="22">
        <v>3</v>
      </c>
      <c r="AO26" s="23">
        <v>3</v>
      </c>
      <c r="AP26" s="22">
        <v>3</v>
      </c>
      <c r="AQ26" s="26">
        <v>3</v>
      </c>
      <c r="AR26" s="26">
        <v>0</v>
      </c>
      <c r="AS26" s="54" t="s">
        <v>25</v>
      </c>
      <c r="AT26" s="22">
        <v>3</v>
      </c>
      <c r="AU26" s="23">
        <v>3</v>
      </c>
      <c r="AV26" s="22">
        <v>3</v>
      </c>
      <c r="AW26" s="26">
        <v>3</v>
      </c>
      <c r="AX26" s="26">
        <v>0</v>
      </c>
      <c r="AY26" s="54" t="s">
        <v>25</v>
      </c>
    </row>
    <row r="27" spans="1:51" ht="21.75" customHeight="1" x14ac:dyDescent="0.25">
      <c r="A27" s="20" t="s">
        <v>61</v>
      </c>
      <c r="B27" s="21">
        <v>8</v>
      </c>
      <c r="C27" s="59">
        <f t="shared" si="0"/>
        <v>25</v>
      </c>
      <c r="D27" s="22">
        <v>8</v>
      </c>
      <c r="E27" s="23">
        <v>8</v>
      </c>
      <c r="F27" s="22">
        <v>2</v>
      </c>
      <c r="G27" s="26">
        <v>8</v>
      </c>
      <c r="H27" s="26">
        <v>0</v>
      </c>
      <c r="I27" s="54" t="s">
        <v>25</v>
      </c>
      <c r="J27" s="22">
        <v>8</v>
      </c>
      <c r="K27" s="23">
        <v>8</v>
      </c>
      <c r="L27" s="23">
        <v>2</v>
      </c>
      <c r="M27" s="26">
        <v>8</v>
      </c>
      <c r="N27" s="26">
        <v>0</v>
      </c>
      <c r="O27" s="54" t="s">
        <v>25</v>
      </c>
      <c r="P27" s="22">
        <v>8</v>
      </c>
      <c r="Q27" s="23">
        <v>8</v>
      </c>
      <c r="R27" s="22">
        <v>2</v>
      </c>
      <c r="S27" s="26">
        <v>8</v>
      </c>
      <c r="T27" s="26">
        <v>0</v>
      </c>
      <c r="U27" s="54" t="s">
        <v>25</v>
      </c>
      <c r="V27" s="22">
        <v>8</v>
      </c>
      <c r="W27" s="23">
        <v>8</v>
      </c>
      <c r="X27" s="22">
        <v>2</v>
      </c>
      <c r="Y27" s="26">
        <v>8</v>
      </c>
      <c r="Z27" s="26">
        <v>0</v>
      </c>
      <c r="AA27" s="54" t="s">
        <v>25</v>
      </c>
      <c r="AB27" s="22">
        <v>8</v>
      </c>
      <c r="AC27" s="23">
        <v>8</v>
      </c>
      <c r="AD27" s="22">
        <v>2</v>
      </c>
      <c r="AE27" s="26">
        <v>8</v>
      </c>
      <c r="AF27" s="26">
        <v>0</v>
      </c>
      <c r="AG27" s="54" t="s">
        <v>25</v>
      </c>
      <c r="AH27" s="22">
        <v>8</v>
      </c>
      <c r="AI27" s="23">
        <v>8</v>
      </c>
      <c r="AJ27" s="22">
        <v>2</v>
      </c>
      <c r="AK27" s="26">
        <v>8</v>
      </c>
      <c r="AL27" s="26">
        <v>0</v>
      </c>
      <c r="AM27" s="54" t="s">
        <v>25</v>
      </c>
      <c r="AN27" s="22">
        <v>8</v>
      </c>
      <c r="AO27" s="23">
        <v>8</v>
      </c>
      <c r="AP27" s="22">
        <v>2</v>
      </c>
      <c r="AQ27" s="26">
        <v>8</v>
      </c>
      <c r="AR27" s="26">
        <v>0</v>
      </c>
      <c r="AS27" s="54" t="s">
        <v>25</v>
      </c>
      <c r="AT27" s="22">
        <v>8</v>
      </c>
      <c r="AU27" s="23">
        <v>8</v>
      </c>
      <c r="AV27" s="22">
        <v>2</v>
      </c>
      <c r="AW27" s="26">
        <v>8</v>
      </c>
      <c r="AX27" s="26">
        <v>0</v>
      </c>
      <c r="AY27" s="54" t="s">
        <v>25</v>
      </c>
    </row>
    <row r="28" spans="1:51" s="53" customFormat="1" ht="21.75" customHeight="1" x14ac:dyDescent="0.25">
      <c r="A28" s="45" t="s">
        <v>62</v>
      </c>
      <c r="B28" s="46">
        <v>1</v>
      </c>
      <c r="C28" s="151"/>
      <c r="D28" s="47">
        <v>1</v>
      </c>
      <c r="E28" s="48">
        <v>1</v>
      </c>
      <c r="F28" s="47">
        <v>1</v>
      </c>
      <c r="G28" s="180" t="s">
        <v>17</v>
      </c>
      <c r="H28" s="178"/>
      <c r="I28" s="179"/>
      <c r="J28" s="47">
        <v>1</v>
      </c>
      <c r="K28" s="48">
        <v>1</v>
      </c>
      <c r="L28" s="48">
        <v>1</v>
      </c>
      <c r="M28" s="178" t="s">
        <v>17</v>
      </c>
      <c r="N28" s="178"/>
      <c r="O28" s="179"/>
      <c r="P28" s="47">
        <v>1</v>
      </c>
      <c r="Q28" s="48">
        <v>1</v>
      </c>
      <c r="R28" s="47">
        <v>1</v>
      </c>
      <c r="S28" s="180" t="s">
        <v>17</v>
      </c>
      <c r="T28" s="178"/>
      <c r="U28" s="179"/>
      <c r="V28" s="47">
        <v>1</v>
      </c>
      <c r="W28" s="48">
        <v>1</v>
      </c>
      <c r="X28" s="47">
        <v>1</v>
      </c>
      <c r="Y28" s="180" t="s">
        <v>17</v>
      </c>
      <c r="Z28" s="178"/>
      <c r="AA28" s="179"/>
      <c r="AB28" s="47">
        <v>1</v>
      </c>
      <c r="AC28" s="48">
        <v>1</v>
      </c>
      <c r="AD28" s="47">
        <v>1</v>
      </c>
      <c r="AE28" s="180" t="s">
        <v>17</v>
      </c>
      <c r="AF28" s="178"/>
      <c r="AG28" s="179"/>
      <c r="AH28" s="47">
        <v>1</v>
      </c>
      <c r="AI28" s="48">
        <v>1</v>
      </c>
      <c r="AJ28" s="47">
        <v>1</v>
      </c>
      <c r="AK28" s="180" t="s">
        <v>17</v>
      </c>
      <c r="AL28" s="178"/>
      <c r="AM28" s="179"/>
      <c r="AN28" s="47">
        <v>1</v>
      </c>
      <c r="AO28" s="48">
        <v>1</v>
      </c>
      <c r="AP28" s="47">
        <v>1</v>
      </c>
      <c r="AQ28" s="180" t="s">
        <v>17</v>
      </c>
      <c r="AR28" s="178"/>
      <c r="AS28" s="179"/>
      <c r="AT28" s="47">
        <v>1</v>
      </c>
      <c r="AU28" s="48">
        <v>1</v>
      </c>
      <c r="AV28" s="47">
        <v>1</v>
      </c>
      <c r="AW28" s="180" t="s">
        <v>17</v>
      </c>
      <c r="AX28" s="178"/>
      <c r="AY28" s="179"/>
    </row>
    <row r="29" spans="1:51" ht="21.75" customHeight="1" x14ac:dyDescent="0.25">
      <c r="A29" s="20" t="s">
        <v>63</v>
      </c>
      <c r="B29" s="21">
        <v>3</v>
      </c>
      <c r="C29" s="59">
        <f>F29/B29*100</f>
        <v>66.666666666666657</v>
      </c>
      <c r="D29" s="22">
        <v>9</v>
      </c>
      <c r="E29" s="23">
        <v>9</v>
      </c>
      <c r="F29" s="22">
        <v>2</v>
      </c>
      <c r="G29" s="26">
        <v>1</v>
      </c>
      <c r="H29" s="26">
        <v>0</v>
      </c>
      <c r="I29" s="54" t="s">
        <v>25</v>
      </c>
      <c r="J29" s="22">
        <v>9</v>
      </c>
      <c r="K29" s="23">
        <v>9</v>
      </c>
      <c r="L29" s="23">
        <v>2</v>
      </c>
      <c r="M29" s="26">
        <v>2</v>
      </c>
      <c r="N29" s="26">
        <v>0</v>
      </c>
      <c r="O29" s="54" t="s">
        <v>25</v>
      </c>
      <c r="P29" s="22">
        <v>9</v>
      </c>
      <c r="Q29" s="23">
        <v>9</v>
      </c>
      <c r="R29" s="22">
        <v>2</v>
      </c>
      <c r="S29" s="26">
        <v>2</v>
      </c>
      <c r="T29" s="26">
        <v>0</v>
      </c>
      <c r="U29" s="54" t="s">
        <v>25</v>
      </c>
      <c r="V29" s="22">
        <v>9</v>
      </c>
      <c r="W29" s="23">
        <v>9</v>
      </c>
      <c r="X29" s="22">
        <v>2</v>
      </c>
      <c r="Y29" s="26">
        <v>1</v>
      </c>
      <c r="Z29" s="26">
        <v>0</v>
      </c>
      <c r="AA29" s="54" t="s">
        <v>25</v>
      </c>
      <c r="AB29" s="22">
        <v>9</v>
      </c>
      <c r="AC29" s="23">
        <v>9</v>
      </c>
      <c r="AD29" s="22">
        <v>2</v>
      </c>
      <c r="AE29" s="26">
        <v>5</v>
      </c>
      <c r="AF29" s="26">
        <v>0</v>
      </c>
      <c r="AG29" s="54" t="s">
        <v>25</v>
      </c>
      <c r="AH29" s="22">
        <v>9</v>
      </c>
      <c r="AI29" s="23">
        <v>9</v>
      </c>
      <c r="AJ29" s="22">
        <v>2</v>
      </c>
      <c r="AK29" s="26">
        <v>1</v>
      </c>
      <c r="AL29" s="26">
        <v>0</v>
      </c>
      <c r="AM29" s="54" t="s">
        <v>25</v>
      </c>
      <c r="AN29" s="22">
        <v>9</v>
      </c>
      <c r="AO29" s="23">
        <v>9</v>
      </c>
      <c r="AP29" s="22">
        <v>2</v>
      </c>
      <c r="AQ29" s="26">
        <v>5</v>
      </c>
      <c r="AR29" s="26">
        <v>0</v>
      </c>
      <c r="AS29" s="54" t="s">
        <v>25</v>
      </c>
      <c r="AT29" s="22">
        <v>9</v>
      </c>
      <c r="AU29" s="23">
        <v>9</v>
      </c>
      <c r="AV29" s="22">
        <v>2</v>
      </c>
      <c r="AW29" s="26">
        <v>5</v>
      </c>
      <c r="AX29" s="26">
        <v>0</v>
      </c>
      <c r="AY29" s="54" t="s">
        <v>25</v>
      </c>
    </row>
    <row r="30" spans="1:51" ht="21.75" customHeight="1" x14ac:dyDescent="0.25">
      <c r="A30" s="45" t="s">
        <v>64</v>
      </c>
      <c r="B30" s="46">
        <v>1</v>
      </c>
      <c r="C30" s="151"/>
      <c r="D30" s="47">
        <v>0</v>
      </c>
      <c r="E30" s="48" t="s">
        <v>19</v>
      </c>
      <c r="F30" s="47" t="s">
        <v>19</v>
      </c>
      <c r="G30" s="178" t="s">
        <v>17</v>
      </c>
      <c r="H30" s="178"/>
      <c r="I30" s="179"/>
      <c r="J30" s="47">
        <v>0</v>
      </c>
      <c r="K30" s="48" t="s">
        <v>19</v>
      </c>
      <c r="L30" s="48" t="s">
        <v>19</v>
      </c>
      <c r="M30" s="178" t="s">
        <v>17</v>
      </c>
      <c r="N30" s="178"/>
      <c r="O30" s="179"/>
      <c r="P30" s="47">
        <v>0</v>
      </c>
      <c r="Q30" s="48" t="s">
        <v>19</v>
      </c>
      <c r="R30" s="47" t="s">
        <v>19</v>
      </c>
      <c r="S30" s="178" t="s">
        <v>17</v>
      </c>
      <c r="T30" s="178"/>
      <c r="U30" s="179"/>
      <c r="V30" s="47">
        <v>0</v>
      </c>
      <c r="W30" s="48" t="s">
        <v>19</v>
      </c>
      <c r="X30" s="47" t="s">
        <v>19</v>
      </c>
      <c r="Y30" s="178" t="s">
        <v>17</v>
      </c>
      <c r="Z30" s="178"/>
      <c r="AA30" s="179"/>
      <c r="AB30" s="47">
        <v>0</v>
      </c>
      <c r="AC30" s="48" t="s">
        <v>19</v>
      </c>
      <c r="AD30" s="47" t="s">
        <v>19</v>
      </c>
      <c r="AE30" s="178" t="s">
        <v>17</v>
      </c>
      <c r="AF30" s="178"/>
      <c r="AG30" s="179"/>
      <c r="AH30" s="47">
        <v>0</v>
      </c>
      <c r="AI30" s="48" t="s">
        <v>19</v>
      </c>
      <c r="AJ30" s="47" t="s">
        <v>19</v>
      </c>
      <c r="AK30" s="178" t="s">
        <v>17</v>
      </c>
      <c r="AL30" s="178"/>
      <c r="AM30" s="179"/>
      <c r="AN30" s="47">
        <v>0</v>
      </c>
      <c r="AO30" s="48" t="s">
        <v>19</v>
      </c>
      <c r="AP30" s="47" t="s">
        <v>19</v>
      </c>
      <c r="AQ30" s="178" t="s">
        <v>17</v>
      </c>
      <c r="AR30" s="178"/>
      <c r="AS30" s="179"/>
      <c r="AT30" s="47">
        <v>0</v>
      </c>
      <c r="AU30" s="48" t="s">
        <v>19</v>
      </c>
      <c r="AV30" s="47" t="s">
        <v>19</v>
      </c>
      <c r="AW30" s="178" t="s">
        <v>17</v>
      </c>
      <c r="AX30" s="178"/>
      <c r="AY30" s="179"/>
    </row>
    <row r="31" spans="1:51" ht="21.75" customHeight="1" x14ac:dyDescent="0.25">
      <c r="A31" s="20" t="s">
        <v>65</v>
      </c>
      <c r="B31" s="21">
        <v>7</v>
      </c>
      <c r="C31" s="59">
        <f>F31/B31*100</f>
        <v>42.857142857142854</v>
      </c>
      <c r="D31" s="22">
        <v>3</v>
      </c>
      <c r="E31" s="23">
        <v>3</v>
      </c>
      <c r="F31" s="22">
        <v>3</v>
      </c>
      <c r="G31" s="26">
        <v>2</v>
      </c>
      <c r="H31" s="26">
        <v>0</v>
      </c>
      <c r="I31" s="54" t="s">
        <v>25</v>
      </c>
      <c r="J31" s="22">
        <v>3</v>
      </c>
      <c r="K31" s="23">
        <v>3</v>
      </c>
      <c r="L31" s="23">
        <v>3</v>
      </c>
      <c r="M31" s="26">
        <v>3</v>
      </c>
      <c r="N31" s="26">
        <v>0</v>
      </c>
      <c r="O31" s="54" t="s">
        <v>25</v>
      </c>
      <c r="P31" s="22">
        <v>3</v>
      </c>
      <c r="Q31" s="23">
        <v>3</v>
      </c>
      <c r="R31" s="22">
        <v>3</v>
      </c>
      <c r="S31" s="26">
        <v>3</v>
      </c>
      <c r="T31" s="26">
        <v>0</v>
      </c>
      <c r="U31" s="54" t="s">
        <v>25</v>
      </c>
      <c r="V31" s="22">
        <v>3</v>
      </c>
      <c r="W31" s="23">
        <v>3</v>
      </c>
      <c r="X31" s="22">
        <v>3</v>
      </c>
      <c r="Y31" s="26">
        <v>3</v>
      </c>
      <c r="Z31" s="26">
        <v>0</v>
      </c>
      <c r="AA31" s="54" t="s">
        <v>25</v>
      </c>
      <c r="AB31" s="22">
        <v>3</v>
      </c>
      <c r="AC31" s="23">
        <v>3</v>
      </c>
      <c r="AD31" s="22">
        <v>3</v>
      </c>
      <c r="AE31" s="26">
        <v>3</v>
      </c>
      <c r="AF31" s="26">
        <v>0</v>
      </c>
      <c r="AG31" s="54" t="s">
        <v>25</v>
      </c>
      <c r="AH31" s="22">
        <v>3</v>
      </c>
      <c r="AI31" s="23">
        <v>3</v>
      </c>
      <c r="AJ31" s="22">
        <v>3</v>
      </c>
      <c r="AK31" s="26">
        <v>3</v>
      </c>
      <c r="AL31" s="26">
        <v>0</v>
      </c>
      <c r="AM31" s="54" t="s">
        <v>25</v>
      </c>
      <c r="AN31" s="22">
        <v>3</v>
      </c>
      <c r="AO31" s="23">
        <v>3</v>
      </c>
      <c r="AP31" s="22">
        <v>3</v>
      </c>
      <c r="AQ31" s="26">
        <v>3</v>
      </c>
      <c r="AR31" s="26">
        <v>0</v>
      </c>
      <c r="AS31" s="54" t="s">
        <v>25</v>
      </c>
      <c r="AT31" s="22">
        <v>3</v>
      </c>
      <c r="AU31" s="23">
        <v>3</v>
      </c>
      <c r="AV31" s="22">
        <v>3</v>
      </c>
      <c r="AW31" s="26">
        <v>3</v>
      </c>
      <c r="AX31" s="26">
        <v>0</v>
      </c>
      <c r="AY31" s="54" t="s">
        <v>25</v>
      </c>
    </row>
    <row r="32" spans="1:51" ht="21.75" customHeight="1" x14ac:dyDescent="0.25">
      <c r="A32" s="20" t="s">
        <v>66</v>
      </c>
      <c r="B32" s="21">
        <v>11</v>
      </c>
      <c r="C32" s="59">
        <f>F32/B32*100</f>
        <v>45.454545454545453</v>
      </c>
      <c r="D32" s="22">
        <v>62</v>
      </c>
      <c r="E32" s="23">
        <v>62</v>
      </c>
      <c r="F32" s="22">
        <v>5</v>
      </c>
      <c r="G32" s="26">
        <v>23</v>
      </c>
      <c r="H32" s="26">
        <v>0</v>
      </c>
      <c r="I32" s="54" t="s">
        <v>25</v>
      </c>
      <c r="J32" s="22">
        <v>62</v>
      </c>
      <c r="K32" s="23">
        <v>62</v>
      </c>
      <c r="L32" s="23">
        <v>5</v>
      </c>
      <c r="M32" s="26">
        <v>55</v>
      </c>
      <c r="N32" s="26">
        <v>0</v>
      </c>
      <c r="O32" s="54" t="s">
        <v>25</v>
      </c>
      <c r="P32" s="22">
        <v>62</v>
      </c>
      <c r="Q32" s="23">
        <v>62</v>
      </c>
      <c r="R32" s="22">
        <v>5</v>
      </c>
      <c r="S32" s="26">
        <v>55</v>
      </c>
      <c r="T32" s="26">
        <v>0</v>
      </c>
      <c r="U32" s="54" t="s">
        <v>25</v>
      </c>
      <c r="V32" s="22">
        <v>62</v>
      </c>
      <c r="W32" s="23">
        <v>62</v>
      </c>
      <c r="X32" s="22">
        <v>5</v>
      </c>
      <c r="Y32" s="26">
        <v>51</v>
      </c>
      <c r="Z32" s="26">
        <v>0</v>
      </c>
      <c r="AA32" s="54" t="s">
        <v>25</v>
      </c>
      <c r="AB32" s="22">
        <v>62</v>
      </c>
      <c r="AC32" s="23">
        <v>62</v>
      </c>
      <c r="AD32" s="22">
        <v>5</v>
      </c>
      <c r="AE32" s="26">
        <v>62</v>
      </c>
      <c r="AF32" s="26">
        <v>0</v>
      </c>
      <c r="AG32" s="54" t="s">
        <v>25</v>
      </c>
      <c r="AH32" s="22">
        <v>62</v>
      </c>
      <c r="AI32" s="23">
        <v>62</v>
      </c>
      <c r="AJ32" s="22">
        <v>5</v>
      </c>
      <c r="AK32" s="26">
        <v>61</v>
      </c>
      <c r="AL32" s="26">
        <v>0</v>
      </c>
      <c r="AM32" s="54" t="s">
        <v>25</v>
      </c>
      <c r="AN32" s="22">
        <v>62</v>
      </c>
      <c r="AO32" s="23">
        <v>62</v>
      </c>
      <c r="AP32" s="22">
        <v>5</v>
      </c>
      <c r="AQ32" s="26">
        <v>54</v>
      </c>
      <c r="AR32" s="26">
        <v>0</v>
      </c>
      <c r="AS32" s="54" t="s">
        <v>25</v>
      </c>
      <c r="AT32" s="22">
        <v>62</v>
      </c>
      <c r="AU32" s="23">
        <v>62</v>
      </c>
      <c r="AV32" s="22">
        <v>5</v>
      </c>
      <c r="AW32" s="26">
        <v>61</v>
      </c>
      <c r="AX32" s="26">
        <v>0</v>
      </c>
      <c r="AY32" s="54" t="s">
        <v>25</v>
      </c>
    </row>
    <row r="33" spans="1:51" s="53" customFormat="1" ht="21.75" customHeight="1" x14ac:dyDescent="0.25">
      <c r="A33" s="15" t="s">
        <v>67</v>
      </c>
      <c r="B33" s="16">
        <v>5</v>
      </c>
      <c r="C33" s="148"/>
      <c r="D33" s="17">
        <v>1</v>
      </c>
      <c r="E33" s="18">
        <v>1</v>
      </c>
      <c r="F33" s="17">
        <v>1</v>
      </c>
      <c r="G33" s="172" t="s">
        <v>22</v>
      </c>
      <c r="H33" s="173"/>
      <c r="I33" s="174"/>
      <c r="J33" s="17">
        <v>1</v>
      </c>
      <c r="K33" s="18">
        <v>1</v>
      </c>
      <c r="L33" s="18">
        <v>1</v>
      </c>
      <c r="M33" s="176" t="s">
        <v>23</v>
      </c>
      <c r="N33" s="176"/>
      <c r="O33" s="177"/>
      <c r="P33" s="17">
        <v>1</v>
      </c>
      <c r="Q33" s="18">
        <v>1</v>
      </c>
      <c r="R33" s="17">
        <v>1</v>
      </c>
      <c r="S33" s="175" t="s">
        <v>23</v>
      </c>
      <c r="T33" s="176"/>
      <c r="U33" s="177"/>
      <c r="V33" s="17">
        <v>1</v>
      </c>
      <c r="W33" s="18">
        <v>1</v>
      </c>
      <c r="X33" s="17">
        <v>1</v>
      </c>
      <c r="Y33" s="175" t="s">
        <v>23</v>
      </c>
      <c r="Z33" s="176"/>
      <c r="AA33" s="177"/>
      <c r="AB33" s="17">
        <v>1</v>
      </c>
      <c r="AC33" s="18">
        <v>1</v>
      </c>
      <c r="AD33" s="17">
        <v>1</v>
      </c>
      <c r="AE33" s="175" t="s">
        <v>23</v>
      </c>
      <c r="AF33" s="176"/>
      <c r="AG33" s="177"/>
      <c r="AH33" s="17">
        <v>1</v>
      </c>
      <c r="AI33" s="18">
        <v>1</v>
      </c>
      <c r="AJ33" s="17">
        <v>1</v>
      </c>
      <c r="AK33" s="175" t="s">
        <v>23</v>
      </c>
      <c r="AL33" s="176"/>
      <c r="AM33" s="177"/>
      <c r="AN33" s="17">
        <v>1</v>
      </c>
      <c r="AO33" s="18">
        <v>1</v>
      </c>
      <c r="AP33" s="17">
        <v>1</v>
      </c>
      <c r="AQ33" s="175" t="s">
        <v>23</v>
      </c>
      <c r="AR33" s="176"/>
      <c r="AS33" s="177"/>
      <c r="AT33" s="17">
        <v>1</v>
      </c>
      <c r="AU33" s="18">
        <v>1</v>
      </c>
      <c r="AV33" s="17">
        <v>1</v>
      </c>
      <c r="AW33" s="175" t="s">
        <v>23</v>
      </c>
      <c r="AX33" s="176"/>
      <c r="AY33" s="177"/>
    </row>
    <row r="34" spans="1:51" s="53" customFormat="1" ht="21.75" customHeight="1" x14ac:dyDescent="0.25">
      <c r="A34" s="15" t="s">
        <v>68</v>
      </c>
      <c r="B34" s="16">
        <v>3</v>
      </c>
      <c r="C34" s="148"/>
      <c r="D34" s="17">
        <v>2</v>
      </c>
      <c r="E34" s="18">
        <v>2</v>
      </c>
      <c r="F34" s="17">
        <v>1</v>
      </c>
      <c r="G34" s="175" t="s">
        <v>35</v>
      </c>
      <c r="H34" s="176"/>
      <c r="I34" s="177"/>
      <c r="J34" s="17">
        <v>2</v>
      </c>
      <c r="K34" s="18">
        <v>2</v>
      </c>
      <c r="L34" s="18">
        <v>1</v>
      </c>
      <c r="M34" s="176" t="s">
        <v>36</v>
      </c>
      <c r="N34" s="176"/>
      <c r="O34" s="177"/>
      <c r="P34" s="17">
        <v>2</v>
      </c>
      <c r="Q34" s="18">
        <v>2</v>
      </c>
      <c r="R34" s="17">
        <v>1</v>
      </c>
      <c r="S34" s="176" t="s">
        <v>36</v>
      </c>
      <c r="T34" s="176"/>
      <c r="U34" s="177"/>
      <c r="V34" s="17">
        <v>2</v>
      </c>
      <c r="W34" s="18">
        <v>2</v>
      </c>
      <c r="X34" s="17">
        <v>1</v>
      </c>
      <c r="Y34" s="176" t="s">
        <v>36</v>
      </c>
      <c r="Z34" s="176"/>
      <c r="AA34" s="177"/>
      <c r="AB34" s="17">
        <v>2</v>
      </c>
      <c r="AC34" s="18">
        <v>2</v>
      </c>
      <c r="AD34" s="17">
        <v>1</v>
      </c>
      <c r="AE34" s="176" t="s">
        <v>36</v>
      </c>
      <c r="AF34" s="176"/>
      <c r="AG34" s="177"/>
      <c r="AH34" s="17">
        <v>2</v>
      </c>
      <c r="AI34" s="18">
        <v>2</v>
      </c>
      <c r="AJ34" s="17">
        <v>1</v>
      </c>
      <c r="AK34" s="176" t="s">
        <v>36</v>
      </c>
      <c r="AL34" s="176"/>
      <c r="AM34" s="177"/>
      <c r="AN34" s="17">
        <v>2</v>
      </c>
      <c r="AO34" s="18">
        <v>2</v>
      </c>
      <c r="AP34" s="17">
        <v>1</v>
      </c>
      <c r="AQ34" s="176" t="s">
        <v>36</v>
      </c>
      <c r="AR34" s="176"/>
      <c r="AS34" s="177"/>
      <c r="AT34" s="17">
        <v>2</v>
      </c>
      <c r="AU34" s="18">
        <v>2</v>
      </c>
      <c r="AV34" s="17">
        <v>1</v>
      </c>
      <c r="AW34" s="176" t="s">
        <v>36</v>
      </c>
      <c r="AX34" s="176"/>
      <c r="AY34" s="177"/>
    </row>
    <row r="35" spans="1:51" ht="21.75" customHeight="1" x14ac:dyDescent="0.25">
      <c r="A35" s="20" t="s">
        <v>69</v>
      </c>
      <c r="B35" s="21">
        <v>15</v>
      </c>
      <c r="C35" s="59">
        <f>F35/B35*100</f>
        <v>13.333333333333334</v>
      </c>
      <c r="D35" s="22">
        <v>4</v>
      </c>
      <c r="E35" s="23">
        <v>4</v>
      </c>
      <c r="F35" s="22">
        <v>2</v>
      </c>
      <c r="G35" s="26">
        <v>4</v>
      </c>
      <c r="H35" s="26">
        <v>0</v>
      </c>
      <c r="I35" s="54" t="s">
        <v>25</v>
      </c>
      <c r="J35" s="22">
        <v>4</v>
      </c>
      <c r="K35" s="23">
        <v>4</v>
      </c>
      <c r="L35" s="23">
        <v>2</v>
      </c>
      <c r="M35" s="26">
        <v>4</v>
      </c>
      <c r="N35" s="26">
        <v>0</v>
      </c>
      <c r="O35" s="54" t="s">
        <v>25</v>
      </c>
      <c r="P35" s="22">
        <v>4</v>
      </c>
      <c r="Q35" s="23">
        <v>4</v>
      </c>
      <c r="R35" s="22">
        <v>2</v>
      </c>
      <c r="S35" s="26">
        <v>4</v>
      </c>
      <c r="T35" s="26">
        <v>0</v>
      </c>
      <c r="U35" s="54" t="s">
        <v>25</v>
      </c>
      <c r="V35" s="22">
        <v>4</v>
      </c>
      <c r="W35" s="23">
        <v>4</v>
      </c>
      <c r="X35" s="22">
        <v>2</v>
      </c>
      <c r="Y35" s="26">
        <v>4</v>
      </c>
      <c r="Z35" s="26">
        <v>0</v>
      </c>
      <c r="AA35" s="54" t="s">
        <v>25</v>
      </c>
      <c r="AB35" s="22">
        <v>4</v>
      </c>
      <c r="AC35" s="23">
        <v>4</v>
      </c>
      <c r="AD35" s="22">
        <v>2</v>
      </c>
      <c r="AE35" s="26">
        <v>4</v>
      </c>
      <c r="AF35" s="26">
        <v>0</v>
      </c>
      <c r="AG35" s="54" t="s">
        <v>25</v>
      </c>
      <c r="AH35" s="22">
        <v>4</v>
      </c>
      <c r="AI35" s="23">
        <v>4</v>
      </c>
      <c r="AJ35" s="22">
        <v>2</v>
      </c>
      <c r="AK35" s="26">
        <v>4</v>
      </c>
      <c r="AL35" s="26">
        <v>0</v>
      </c>
      <c r="AM35" s="54" t="s">
        <v>25</v>
      </c>
      <c r="AN35" s="22">
        <v>4</v>
      </c>
      <c r="AO35" s="23">
        <v>4</v>
      </c>
      <c r="AP35" s="22">
        <v>2</v>
      </c>
      <c r="AQ35" s="26">
        <v>4</v>
      </c>
      <c r="AR35" s="26">
        <v>0</v>
      </c>
      <c r="AS35" s="54" t="s">
        <v>25</v>
      </c>
      <c r="AT35" s="22">
        <v>4</v>
      </c>
      <c r="AU35" s="23">
        <v>4</v>
      </c>
      <c r="AV35" s="22">
        <v>2</v>
      </c>
      <c r="AW35" s="26">
        <v>4</v>
      </c>
      <c r="AX35" s="26">
        <v>0</v>
      </c>
      <c r="AY35" s="54" t="s">
        <v>25</v>
      </c>
    </row>
    <row r="36" spans="1:51" ht="25.5" x14ac:dyDescent="0.25">
      <c r="A36" s="62" t="s">
        <v>70</v>
      </c>
      <c r="B36" s="63">
        <v>20</v>
      </c>
      <c r="C36" s="152">
        <f>F36/B36*100</f>
        <v>60</v>
      </c>
      <c r="D36" s="64">
        <v>39</v>
      </c>
      <c r="E36" s="65">
        <v>39</v>
      </c>
      <c r="F36" s="64">
        <v>12</v>
      </c>
      <c r="G36" s="66">
        <v>20</v>
      </c>
      <c r="H36" s="66">
        <v>4</v>
      </c>
      <c r="I36" s="67" t="s">
        <v>71</v>
      </c>
      <c r="J36" s="68">
        <v>39</v>
      </c>
      <c r="K36" s="69">
        <v>39</v>
      </c>
      <c r="L36" s="69">
        <v>12</v>
      </c>
      <c r="M36" s="70">
        <v>35</v>
      </c>
      <c r="N36" s="71">
        <v>0</v>
      </c>
      <c r="O36" s="72" t="s">
        <v>25</v>
      </c>
      <c r="P36" s="68">
        <v>39</v>
      </c>
      <c r="Q36" s="69">
        <v>39</v>
      </c>
      <c r="R36" s="68">
        <v>12</v>
      </c>
      <c r="S36" s="70">
        <v>35</v>
      </c>
      <c r="T36" s="71">
        <v>0</v>
      </c>
      <c r="U36" s="72" t="s">
        <v>25</v>
      </c>
      <c r="V36" s="68">
        <v>39</v>
      </c>
      <c r="W36" s="69">
        <v>39</v>
      </c>
      <c r="X36" s="68">
        <v>12</v>
      </c>
      <c r="Y36" s="70">
        <v>31</v>
      </c>
      <c r="Z36" s="71">
        <v>0</v>
      </c>
      <c r="AA36" s="72" t="s">
        <v>25</v>
      </c>
      <c r="AB36" s="68">
        <v>39</v>
      </c>
      <c r="AC36" s="69">
        <v>39</v>
      </c>
      <c r="AD36" s="68">
        <v>12</v>
      </c>
      <c r="AE36" s="70">
        <v>37</v>
      </c>
      <c r="AF36" s="71">
        <v>0</v>
      </c>
      <c r="AG36" s="72" t="s">
        <v>25</v>
      </c>
      <c r="AH36" s="68">
        <v>39</v>
      </c>
      <c r="AI36" s="69">
        <v>39</v>
      </c>
      <c r="AJ36" s="68">
        <v>12</v>
      </c>
      <c r="AK36" s="70">
        <v>37</v>
      </c>
      <c r="AL36" s="71">
        <v>0</v>
      </c>
      <c r="AM36" s="72" t="s">
        <v>25</v>
      </c>
      <c r="AN36" s="68">
        <v>39</v>
      </c>
      <c r="AO36" s="69">
        <v>39</v>
      </c>
      <c r="AP36" s="68">
        <v>12</v>
      </c>
      <c r="AQ36" s="70">
        <v>36</v>
      </c>
      <c r="AR36" s="71">
        <v>0</v>
      </c>
      <c r="AS36" s="72" t="s">
        <v>25</v>
      </c>
      <c r="AT36" s="68">
        <v>39</v>
      </c>
      <c r="AU36" s="69">
        <v>39</v>
      </c>
      <c r="AV36" s="68">
        <v>12</v>
      </c>
      <c r="AW36" s="70">
        <v>37</v>
      </c>
      <c r="AX36" s="71">
        <v>0</v>
      </c>
      <c r="AY36" s="72" t="s">
        <v>25</v>
      </c>
    </row>
    <row r="37" spans="1:51" ht="20.25" customHeight="1" x14ac:dyDescent="0.25">
      <c r="A37" s="73">
        <f>COUNT(C4:C36)</f>
        <v>20</v>
      </c>
      <c r="B37" s="1">
        <f>SUM(B7:B9,B12,B16:B18,B20:B27,B31:B32,B35:B36,B29)</f>
        <v>339</v>
      </c>
      <c r="C37" s="74">
        <f>AVERAGE(C7:C9,C12,C16:C18,C20:C27,C31:C32,C35:C36,C29)</f>
        <v>40.599400771227401</v>
      </c>
      <c r="D37" s="1">
        <f>SUM(D7:D9,D12,D16:D18,D20:D27,D31:D32,D35:D36,D29)</f>
        <v>953</v>
      </c>
      <c r="F37" s="1">
        <f>SUM(F5:F9,F12:F14,F16:F19,F20:F27,F31:F34,F35:F36,F29)</f>
        <v>131</v>
      </c>
      <c r="H37" s="75">
        <f>SUM(H9,H12,H16,H17,H18,H22,H24,H25,H26,H36)</f>
        <v>34</v>
      </c>
      <c r="L37" s="1">
        <f>SUM(L5:L9,L12:L14,L16:L19,L20:L27,L31:L34,L35:L36,L29)</f>
        <v>131</v>
      </c>
      <c r="N37" s="75">
        <f>SUM(N9,N12,N16,N17,N18,N22,N24,N25,N26,N36)</f>
        <v>6</v>
      </c>
      <c r="R37" s="1">
        <f>SUM(R5:R9,R12:R14,R16:R19,R20:R27,R31:R34,R35:R36,R29)</f>
        <v>131</v>
      </c>
      <c r="T37" s="75">
        <f>SUM(T9,T12,T16,T17,T18,T22,T24,T25,T26,T36)</f>
        <v>6</v>
      </c>
      <c r="X37" s="1">
        <f>SUM(X5:X9,X12:X14,X16:X19,X20:X27,X31:X34,X35:X36,X29)</f>
        <v>133</v>
      </c>
      <c r="Z37" s="75">
        <f>SUM(Z9,Z12,Z16,Z17,Z18,Z22,Z24,Z25,Z26,Z36)</f>
        <v>6</v>
      </c>
      <c r="AD37" s="1">
        <f>SUM(AD5:AD9,AD12:AD14,AD16:AD19,AD20:AD27,AD31:AD34,AD35:AD36,AD29)</f>
        <v>131</v>
      </c>
      <c r="AF37" s="75">
        <f>SUM(AF9,AF12,AF16,AF17,AF18,AF22,AF24,AF25,AF26,AF36)</f>
        <v>0</v>
      </c>
      <c r="AJ37" s="1">
        <f>SUM(AJ5:AJ9,AJ12:AJ14,AJ16:AJ19,AJ20:AJ27,AJ31:AJ34,AJ35:AJ36,AJ29)</f>
        <v>131</v>
      </c>
      <c r="AL37" s="75">
        <f>SUM(AL9,AL12,AL16,AL17,AL18,AL22,AL24,AL25,AL26,AL36)</f>
        <v>8</v>
      </c>
      <c r="AP37" s="1">
        <f>SUM(AP5:AP9,AP12:AP14,AP16:AP19,AP20:AP27,AP31:AP34,AP35:AP36,AP29)</f>
        <v>131</v>
      </c>
      <c r="AR37" s="75">
        <f>SUM(AR9,AR12,AR16,AR17,AR18,AR22,AR24,AR25,AR26,AR36)</f>
        <v>2</v>
      </c>
      <c r="AV37" s="1">
        <f>SUM(AV5:AV9,AV12:AV14,AV16:AV19,AV20:AV27,AV31:AV34,AV35:AV36,AV29)</f>
        <v>131</v>
      </c>
      <c r="AX37" s="75">
        <f>SUM(AX9,AX12,AX16,AX17,AX18,AX22,AX24,AX25,AX26,AX36)</f>
        <v>2</v>
      </c>
    </row>
    <row r="38" spans="1:51" ht="61.5" customHeight="1" x14ac:dyDescent="0.25">
      <c r="A38" s="76" t="s">
        <v>162</v>
      </c>
      <c r="B38" s="76" t="s">
        <v>164</v>
      </c>
      <c r="C38" s="76" t="s">
        <v>161</v>
      </c>
      <c r="D38" s="76" t="s">
        <v>167</v>
      </c>
      <c r="E38" s="77"/>
      <c r="F38" s="76" t="s">
        <v>163</v>
      </c>
      <c r="H38" s="144" t="s">
        <v>72</v>
      </c>
      <c r="L38" s="76" t="s">
        <v>163</v>
      </c>
      <c r="N38" s="144" t="s">
        <v>72</v>
      </c>
      <c r="R38" s="76" t="s">
        <v>163</v>
      </c>
      <c r="T38" s="144" t="s">
        <v>72</v>
      </c>
      <c r="X38" s="76" t="s">
        <v>163</v>
      </c>
      <c r="Z38" s="144" t="s">
        <v>72</v>
      </c>
      <c r="AD38" s="76" t="s">
        <v>163</v>
      </c>
      <c r="AF38" s="144" t="s">
        <v>72</v>
      </c>
      <c r="AJ38" s="76" t="s">
        <v>163</v>
      </c>
      <c r="AK38" s="76"/>
      <c r="AL38" s="144" t="s">
        <v>72</v>
      </c>
      <c r="AP38" s="76" t="s">
        <v>163</v>
      </c>
      <c r="AR38" s="144" t="s">
        <v>72</v>
      </c>
      <c r="AV38" s="76" t="s">
        <v>163</v>
      </c>
      <c r="AX38" s="144" t="s">
        <v>72</v>
      </c>
    </row>
    <row r="39" spans="1:51" ht="20.25" customHeight="1" x14ac:dyDescent="0.25">
      <c r="A39" s="1"/>
      <c r="C39" s="77"/>
      <c r="D39" s="77"/>
      <c r="E39" s="77"/>
      <c r="F39" s="77"/>
      <c r="H39" s="145"/>
      <c r="N39" s="145"/>
      <c r="T39" s="145"/>
      <c r="Z39" s="145"/>
      <c r="AF39" s="145"/>
      <c r="AL39" s="145"/>
      <c r="AR39" s="145"/>
      <c r="AX39" s="145"/>
    </row>
    <row r="40" spans="1:51" ht="20.25" customHeight="1" x14ac:dyDescent="0.25">
      <c r="A40" s="181" t="s">
        <v>166</v>
      </c>
      <c r="B40" s="181"/>
      <c r="C40" s="181"/>
      <c r="D40" s="1">
        <f>COUNT(B4:B36)</f>
        <v>33</v>
      </c>
      <c r="H40" s="145"/>
      <c r="N40" s="145"/>
      <c r="T40" s="145"/>
      <c r="Z40" s="145"/>
      <c r="AF40" s="145"/>
      <c r="AL40" s="145"/>
      <c r="AR40" s="145"/>
      <c r="AX40" s="145"/>
    </row>
    <row r="41" spans="1:51" ht="20.25" customHeight="1" x14ac:dyDescent="0.25">
      <c r="A41" s="181" t="s">
        <v>165</v>
      </c>
      <c r="B41" s="181"/>
      <c r="C41" s="181"/>
      <c r="D41" s="1">
        <f>SUM(B4:B36)</f>
        <v>382</v>
      </c>
      <c r="H41" s="145"/>
      <c r="N41" s="145"/>
      <c r="T41" s="145"/>
      <c r="Z41" s="145"/>
      <c r="AF41" s="145"/>
      <c r="AL41" s="145"/>
      <c r="AR41" s="145"/>
      <c r="AX41" s="145"/>
    </row>
  </sheetData>
  <mergeCells count="117">
    <mergeCell ref="A41:C41"/>
    <mergeCell ref="A40:C40"/>
    <mergeCell ref="AQ33:AS33"/>
    <mergeCell ref="AW33:AY33"/>
    <mergeCell ref="G34:I34"/>
    <mergeCell ref="M34:O34"/>
    <mergeCell ref="S34:U34"/>
    <mergeCell ref="Y34:AA34"/>
    <mergeCell ref="AE34:AG34"/>
    <mergeCell ref="AK34:AM34"/>
    <mergeCell ref="AQ34:AS34"/>
    <mergeCell ref="AW34:AY34"/>
    <mergeCell ref="G33:I33"/>
    <mergeCell ref="M33:O33"/>
    <mergeCell ref="S33:U33"/>
    <mergeCell ref="Y33:AA33"/>
    <mergeCell ref="AE33:AG33"/>
    <mergeCell ref="AK33:AM33"/>
    <mergeCell ref="AQ28:AS28"/>
    <mergeCell ref="AW28:AY28"/>
    <mergeCell ref="G30:I30"/>
    <mergeCell ref="M30:O30"/>
    <mergeCell ref="S30:U30"/>
    <mergeCell ref="Y30:AA30"/>
    <mergeCell ref="AE30:AG30"/>
    <mergeCell ref="AK30:AM30"/>
    <mergeCell ref="AQ30:AS30"/>
    <mergeCell ref="AW30:AY30"/>
    <mergeCell ref="G28:I28"/>
    <mergeCell ref="M28:O28"/>
    <mergeCell ref="S28:U28"/>
    <mergeCell ref="Y28:AA28"/>
    <mergeCell ref="AE28:AG28"/>
    <mergeCell ref="AK28:AM28"/>
    <mergeCell ref="AQ15:AS15"/>
    <mergeCell ref="AW15:AY15"/>
    <mergeCell ref="G19:I19"/>
    <mergeCell ref="M19:O19"/>
    <mergeCell ref="S19:U19"/>
    <mergeCell ref="Y19:AA19"/>
    <mergeCell ref="AE19:AG19"/>
    <mergeCell ref="AK19:AM19"/>
    <mergeCell ref="AQ19:AS19"/>
    <mergeCell ref="AW19:AY19"/>
    <mergeCell ref="G15:I15"/>
    <mergeCell ref="M15:O15"/>
    <mergeCell ref="S15:U15"/>
    <mergeCell ref="Y15:AA15"/>
    <mergeCell ref="AE15:AG15"/>
    <mergeCell ref="AK15:AM15"/>
    <mergeCell ref="AQ13:AS13"/>
    <mergeCell ref="AW13:AY13"/>
    <mergeCell ref="G14:I14"/>
    <mergeCell ref="M14:O14"/>
    <mergeCell ref="S14:U14"/>
    <mergeCell ref="Y14:AA14"/>
    <mergeCell ref="AE14:AG14"/>
    <mergeCell ref="AK14:AM14"/>
    <mergeCell ref="AQ14:AS14"/>
    <mergeCell ref="AW14:AY14"/>
    <mergeCell ref="G13:I13"/>
    <mergeCell ref="M13:O13"/>
    <mergeCell ref="S13:U13"/>
    <mergeCell ref="Y13:AA13"/>
    <mergeCell ref="AE13:AG13"/>
    <mergeCell ref="AK13:AM13"/>
    <mergeCell ref="AQ10:AS10"/>
    <mergeCell ref="AW10:AY10"/>
    <mergeCell ref="G11:I11"/>
    <mergeCell ref="M11:O11"/>
    <mergeCell ref="S11:U11"/>
    <mergeCell ref="Y11:AA11"/>
    <mergeCell ref="AE11:AG11"/>
    <mergeCell ref="AK11:AM11"/>
    <mergeCell ref="AQ11:AS11"/>
    <mergeCell ref="AW11:AY11"/>
    <mergeCell ref="G10:I10"/>
    <mergeCell ref="M10:O10"/>
    <mergeCell ref="S10:U10"/>
    <mergeCell ref="Y10:AA10"/>
    <mergeCell ref="AE10:AG10"/>
    <mergeCell ref="AK10:AM10"/>
    <mergeCell ref="G6:I6"/>
    <mergeCell ref="M6:O6"/>
    <mergeCell ref="S6:U6"/>
    <mergeCell ref="Y6:AA6"/>
    <mergeCell ref="AE6:AG6"/>
    <mergeCell ref="AK6:AM6"/>
    <mergeCell ref="AQ6:AS6"/>
    <mergeCell ref="AW6:AY6"/>
    <mergeCell ref="G5:I5"/>
    <mergeCell ref="M5:O5"/>
    <mergeCell ref="S5:U5"/>
    <mergeCell ref="Y5:AA5"/>
    <mergeCell ref="AE5:AG5"/>
    <mergeCell ref="AK5:AM5"/>
    <mergeCell ref="G4:I4"/>
    <mergeCell ref="M4:O4"/>
    <mergeCell ref="S4:U4"/>
    <mergeCell ref="Y4:AA4"/>
    <mergeCell ref="AE4:AG4"/>
    <mergeCell ref="AK4:AM4"/>
    <mergeCell ref="AQ4:AS4"/>
    <mergeCell ref="AW4:AY4"/>
    <mergeCell ref="AQ5:AS5"/>
    <mergeCell ref="AW5:AY5"/>
    <mergeCell ref="A1:AY1"/>
    <mergeCell ref="A2:A3"/>
    <mergeCell ref="B2:C2"/>
    <mergeCell ref="D2:I2"/>
    <mergeCell ref="J2:O2"/>
    <mergeCell ref="P2:U2"/>
    <mergeCell ref="V2:AA2"/>
    <mergeCell ref="AB2:AG2"/>
    <mergeCell ref="AH2:AM2"/>
    <mergeCell ref="AN2:AS2"/>
    <mergeCell ref="AT2:AY2"/>
  </mergeCells>
  <pageMargins left="0.7" right="0.7" top="0.75" bottom="0.75" header="0.3" footer="0.3"/>
  <pageSetup orientation="portrait" horizontalDpi="360" verticalDpi="36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DBCDA-F10D-4A5E-9F4D-CF1C428C396A}">
  <dimension ref="A1:AY41"/>
  <sheetViews>
    <sheetView zoomScale="85" zoomScaleNormal="85" workbookViewId="0">
      <pane xSplit="1" ySplit="3" topLeftCell="B4" activePane="bottomRight" state="frozen"/>
      <selection activeCell="I24" sqref="I24"/>
      <selection pane="topRight" activeCell="I24" sqref="I24"/>
      <selection pane="bottomLeft" activeCell="I24" sqref="I24"/>
      <selection pane="bottomRight" sqref="A1:AY1"/>
    </sheetView>
  </sheetViews>
  <sheetFormatPr defaultRowHeight="20.25" customHeight="1" x14ac:dyDescent="0.25"/>
  <cols>
    <col min="1" max="1" width="19.28515625" style="78" bestFit="1" customWidth="1"/>
    <col min="2" max="8" width="11.85546875" style="1" customWidth="1"/>
    <col min="9" max="9" width="25" style="1" bestFit="1" customWidth="1"/>
    <col min="10" max="14" width="9.7109375" style="1" customWidth="1"/>
    <col min="15" max="15" width="16.42578125" style="1" customWidth="1"/>
    <col min="16" max="20" width="9.7109375" style="1" customWidth="1"/>
    <col min="21" max="21" width="16.42578125" style="1" customWidth="1"/>
    <col min="22" max="26" width="9.7109375" style="1" customWidth="1"/>
    <col min="27" max="27" width="16.42578125" style="1" customWidth="1"/>
    <col min="28" max="38" width="9.7109375" style="1" customWidth="1"/>
    <col min="39" max="39" width="24" style="1" bestFit="1" customWidth="1"/>
    <col min="40" max="44" width="9.7109375" style="1" customWidth="1"/>
    <col min="45" max="45" width="18.42578125" style="1" customWidth="1"/>
    <col min="46" max="50" width="9.7109375" style="1" customWidth="1"/>
    <col min="51" max="51" width="16.42578125" style="1" customWidth="1"/>
    <col min="52" max="16384" width="9.140625" style="1"/>
  </cols>
  <sheetData>
    <row r="1" spans="1:51" ht="34.5" customHeight="1" x14ac:dyDescent="0.25">
      <c r="A1" s="161" t="s">
        <v>169</v>
      </c>
      <c r="B1" s="162"/>
      <c r="C1" s="162"/>
      <c r="D1" s="162"/>
      <c r="E1" s="162"/>
      <c r="F1" s="162"/>
      <c r="G1" s="162"/>
      <c r="H1" s="162"/>
      <c r="I1" s="162"/>
      <c r="J1" s="162"/>
      <c r="K1" s="162"/>
      <c r="L1" s="162"/>
      <c r="M1" s="162"/>
      <c r="N1" s="162"/>
      <c r="O1" s="162"/>
      <c r="P1" s="162"/>
      <c r="Q1" s="162"/>
      <c r="R1" s="162"/>
      <c r="S1" s="162"/>
      <c r="T1" s="162"/>
      <c r="U1" s="162"/>
      <c r="V1" s="162"/>
      <c r="W1" s="162"/>
      <c r="X1" s="162"/>
      <c r="Y1" s="162"/>
      <c r="Z1" s="162"/>
      <c r="AA1" s="162"/>
      <c r="AB1" s="162"/>
      <c r="AC1" s="162"/>
      <c r="AD1" s="162"/>
      <c r="AE1" s="162"/>
      <c r="AF1" s="162"/>
      <c r="AG1" s="162"/>
      <c r="AH1" s="162"/>
      <c r="AI1" s="162"/>
      <c r="AJ1" s="162"/>
      <c r="AK1" s="162"/>
      <c r="AL1" s="162"/>
      <c r="AM1" s="162"/>
      <c r="AN1" s="162"/>
      <c r="AO1" s="162"/>
      <c r="AP1" s="162"/>
      <c r="AQ1" s="162"/>
      <c r="AR1" s="162"/>
      <c r="AS1" s="162"/>
      <c r="AT1" s="162"/>
      <c r="AU1" s="162"/>
      <c r="AV1" s="162"/>
      <c r="AW1" s="162"/>
      <c r="AX1" s="162"/>
      <c r="AY1" s="163"/>
    </row>
    <row r="2" spans="1:51" s="3" customFormat="1" ht="27" customHeight="1" x14ac:dyDescent="0.25">
      <c r="A2" s="164" t="s">
        <v>0</v>
      </c>
      <c r="B2" s="166" t="s">
        <v>1</v>
      </c>
      <c r="C2" s="167"/>
      <c r="D2" s="168" t="s">
        <v>2</v>
      </c>
      <c r="E2" s="166"/>
      <c r="F2" s="166"/>
      <c r="G2" s="166"/>
      <c r="H2" s="166"/>
      <c r="I2" s="167"/>
      <c r="J2" s="168" t="s">
        <v>3</v>
      </c>
      <c r="K2" s="166"/>
      <c r="L2" s="166"/>
      <c r="M2" s="166"/>
      <c r="N2" s="166"/>
      <c r="O2" s="167"/>
      <c r="P2" s="168" t="s">
        <v>4</v>
      </c>
      <c r="Q2" s="166"/>
      <c r="R2" s="166"/>
      <c r="S2" s="166"/>
      <c r="T2" s="166"/>
      <c r="U2" s="167"/>
      <c r="V2" s="168" t="s">
        <v>5</v>
      </c>
      <c r="W2" s="166"/>
      <c r="X2" s="166"/>
      <c r="Y2" s="166"/>
      <c r="Z2" s="166"/>
      <c r="AA2" s="167"/>
      <c r="AB2" s="168" t="s">
        <v>6</v>
      </c>
      <c r="AC2" s="166"/>
      <c r="AD2" s="166"/>
      <c r="AE2" s="166"/>
      <c r="AF2" s="166"/>
      <c r="AG2" s="167"/>
      <c r="AH2" s="168" t="s">
        <v>7</v>
      </c>
      <c r="AI2" s="166"/>
      <c r="AJ2" s="166"/>
      <c r="AK2" s="166"/>
      <c r="AL2" s="166"/>
      <c r="AM2" s="167"/>
      <c r="AN2" s="168" t="s">
        <v>8</v>
      </c>
      <c r="AO2" s="166"/>
      <c r="AP2" s="166"/>
      <c r="AQ2" s="166"/>
      <c r="AR2" s="166"/>
      <c r="AS2" s="167"/>
      <c r="AT2" s="168" t="s">
        <v>9</v>
      </c>
      <c r="AU2" s="166"/>
      <c r="AV2" s="166"/>
      <c r="AW2" s="166"/>
      <c r="AX2" s="166"/>
      <c r="AY2" s="167"/>
    </row>
    <row r="3" spans="1:51" s="3" customFormat="1" ht="51" x14ac:dyDescent="0.25">
      <c r="A3" s="165"/>
      <c r="B3" s="4" t="s">
        <v>171</v>
      </c>
      <c r="C3" s="146" t="s">
        <v>172</v>
      </c>
      <c r="D3" s="5" t="s">
        <v>10</v>
      </c>
      <c r="E3" s="2" t="s">
        <v>11</v>
      </c>
      <c r="F3" s="6" t="s">
        <v>12</v>
      </c>
      <c r="G3" s="7" t="s">
        <v>13</v>
      </c>
      <c r="H3" s="8" t="s">
        <v>14</v>
      </c>
      <c r="I3" s="9" t="s">
        <v>15</v>
      </c>
      <c r="J3" s="5" t="s">
        <v>10</v>
      </c>
      <c r="K3" s="2" t="s">
        <v>11</v>
      </c>
      <c r="L3" s="6" t="s">
        <v>12</v>
      </c>
      <c r="M3" s="7" t="s">
        <v>13</v>
      </c>
      <c r="N3" s="8" t="s">
        <v>14</v>
      </c>
      <c r="O3" s="9" t="s">
        <v>15</v>
      </c>
      <c r="P3" s="5" t="s">
        <v>10</v>
      </c>
      <c r="Q3" s="2" t="s">
        <v>11</v>
      </c>
      <c r="R3" s="6" t="s">
        <v>12</v>
      </c>
      <c r="S3" s="7" t="s">
        <v>13</v>
      </c>
      <c r="T3" s="8" t="s">
        <v>14</v>
      </c>
      <c r="U3" s="9" t="s">
        <v>15</v>
      </c>
      <c r="V3" s="5" t="s">
        <v>10</v>
      </c>
      <c r="W3" s="2" t="s">
        <v>11</v>
      </c>
      <c r="X3" s="6" t="s">
        <v>12</v>
      </c>
      <c r="Y3" s="7" t="s">
        <v>13</v>
      </c>
      <c r="Z3" s="8" t="s">
        <v>14</v>
      </c>
      <c r="AA3" s="9" t="s">
        <v>15</v>
      </c>
      <c r="AB3" s="5" t="s">
        <v>10</v>
      </c>
      <c r="AC3" s="2" t="s">
        <v>11</v>
      </c>
      <c r="AD3" s="6" t="s">
        <v>12</v>
      </c>
      <c r="AE3" s="7" t="s">
        <v>13</v>
      </c>
      <c r="AF3" s="8" t="s">
        <v>14</v>
      </c>
      <c r="AG3" s="9" t="s">
        <v>15</v>
      </c>
      <c r="AH3" s="5" t="s">
        <v>10</v>
      </c>
      <c r="AI3" s="2" t="s">
        <v>11</v>
      </c>
      <c r="AJ3" s="6" t="s">
        <v>12</v>
      </c>
      <c r="AK3" s="7" t="s">
        <v>13</v>
      </c>
      <c r="AL3" s="8" t="s">
        <v>14</v>
      </c>
      <c r="AM3" s="9" t="s">
        <v>15</v>
      </c>
      <c r="AN3" s="5" t="s">
        <v>10</v>
      </c>
      <c r="AO3" s="2" t="s">
        <v>11</v>
      </c>
      <c r="AP3" s="6" t="s">
        <v>12</v>
      </c>
      <c r="AQ3" s="7" t="s">
        <v>13</v>
      </c>
      <c r="AR3" s="8" t="s">
        <v>14</v>
      </c>
      <c r="AS3" s="9" t="s">
        <v>15</v>
      </c>
      <c r="AT3" s="5" t="s">
        <v>10</v>
      </c>
      <c r="AU3" s="2" t="s">
        <v>11</v>
      </c>
      <c r="AV3" s="6" t="s">
        <v>12</v>
      </c>
      <c r="AW3" s="7" t="s">
        <v>13</v>
      </c>
      <c r="AX3" s="8" t="s">
        <v>14</v>
      </c>
      <c r="AY3" s="9" t="s">
        <v>15</v>
      </c>
    </row>
    <row r="4" spans="1:51" ht="21.75" customHeight="1" x14ac:dyDescent="0.25">
      <c r="A4" s="10" t="s">
        <v>16</v>
      </c>
      <c r="B4" s="11">
        <v>1</v>
      </c>
      <c r="C4" s="150"/>
      <c r="D4" s="12">
        <v>1</v>
      </c>
      <c r="E4" s="13">
        <v>1</v>
      </c>
      <c r="F4" s="14">
        <v>1</v>
      </c>
      <c r="G4" s="169" t="s">
        <v>17</v>
      </c>
      <c r="H4" s="170"/>
      <c r="I4" s="171"/>
      <c r="J4" s="12">
        <v>1</v>
      </c>
      <c r="K4" s="13">
        <v>1</v>
      </c>
      <c r="L4" s="13">
        <v>1</v>
      </c>
      <c r="M4" s="170" t="s">
        <v>17</v>
      </c>
      <c r="N4" s="170"/>
      <c r="O4" s="171"/>
      <c r="P4" s="12">
        <v>1</v>
      </c>
      <c r="Q4" s="13">
        <v>1</v>
      </c>
      <c r="R4" s="13">
        <v>1</v>
      </c>
      <c r="S4" s="170" t="s">
        <v>17</v>
      </c>
      <c r="T4" s="170"/>
      <c r="U4" s="171"/>
      <c r="V4" s="12">
        <v>1</v>
      </c>
      <c r="W4" s="13">
        <v>1</v>
      </c>
      <c r="X4" s="13">
        <v>1</v>
      </c>
      <c r="Y4" s="170" t="s">
        <v>17</v>
      </c>
      <c r="Z4" s="170"/>
      <c r="AA4" s="171"/>
      <c r="AB4" s="12">
        <v>1</v>
      </c>
      <c r="AC4" s="13">
        <v>1</v>
      </c>
      <c r="AD4" s="13">
        <v>1</v>
      </c>
      <c r="AE4" s="170" t="s">
        <v>17</v>
      </c>
      <c r="AF4" s="170"/>
      <c r="AG4" s="171"/>
      <c r="AH4" s="12">
        <v>1</v>
      </c>
      <c r="AI4" s="13">
        <v>1</v>
      </c>
      <c r="AJ4" s="13">
        <v>1</v>
      </c>
      <c r="AK4" s="170" t="s">
        <v>17</v>
      </c>
      <c r="AL4" s="170"/>
      <c r="AM4" s="171"/>
      <c r="AN4" s="12">
        <v>1</v>
      </c>
      <c r="AO4" s="13">
        <v>1</v>
      </c>
      <c r="AP4" s="13">
        <v>1</v>
      </c>
      <c r="AQ4" s="170" t="s">
        <v>17</v>
      </c>
      <c r="AR4" s="170"/>
      <c r="AS4" s="171"/>
      <c r="AT4" s="12">
        <v>1</v>
      </c>
      <c r="AU4" s="13">
        <v>1</v>
      </c>
      <c r="AV4" s="13">
        <v>1</v>
      </c>
      <c r="AW4" s="170" t="s">
        <v>17</v>
      </c>
      <c r="AX4" s="170"/>
      <c r="AY4" s="171"/>
    </row>
    <row r="5" spans="1:51" s="37" customFormat="1" ht="21.75" customHeight="1" x14ac:dyDescent="0.25">
      <c r="A5" s="29" t="s">
        <v>18</v>
      </c>
      <c r="B5" s="30">
        <v>3</v>
      </c>
      <c r="C5" s="59">
        <f>F5/B5*100</f>
        <v>100</v>
      </c>
      <c r="D5" s="31">
        <v>4</v>
      </c>
      <c r="E5" s="32">
        <v>3</v>
      </c>
      <c r="F5" s="33">
        <v>3</v>
      </c>
      <c r="G5" s="34">
        <v>0</v>
      </c>
      <c r="H5" s="35">
        <v>0</v>
      </c>
      <c r="I5" s="36" t="s">
        <v>25</v>
      </c>
      <c r="J5" s="31">
        <v>4</v>
      </c>
      <c r="K5" s="32">
        <v>3</v>
      </c>
      <c r="L5" s="33">
        <v>3</v>
      </c>
      <c r="M5" s="34">
        <v>1</v>
      </c>
      <c r="N5" s="35">
        <v>0</v>
      </c>
      <c r="O5" s="36" t="s">
        <v>25</v>
      </c>
      <c r="P5" s="31">
        <v>4</v>
      </c>
      <c r="Q5" s="32">
        <v>3</v>
      </c>
      <c r="R5" s="33">
        <v>3</v>
      </c>
      <c r="S5" s="34">
        <v>1</v>
      </c>
      <c r="T5" s="35">
        <v>0</v>
      </c>
      <c r="U5" s="36" t="s">
        <v>25</v>
      </c>
      <c r="V5" s="31">
        <v>4</v>
      </c>
      <c r="W5" s="32">
        <v>3</v>
      </c>
      <c r="X5" s="33">
        <v>3</v>
      </c>
      <c r="Y5" s="34">
        <v>0</v>
      </c>
      <c r="Z5" s="35">
        <v>0</v>
      </c>
      <c r="AA5" s="36" t="s">
        <v>25</v>
      </c>
      <c r="AB5" s="31">
        <v>4</v>
      </c>
      <c r="AC5" s="32">
        <v>0</v>
      </c>
      <c r="AD5" s="33" t="s">
        <v>19</v>
      </c>
      <c r="AE5" s="182" t="s">
        <v>73</v>
      </c>
      <c r="AF5" s="183"/>
      <c r="AG5" s="184"/>
      <c r="AH5" s="31">
        <v>4</v>
      </c>
      <c r="AI5" s="32">
        <v>0</v>
      </c>
      <c r="AJ5" s="33" t="s">
        <v>19</v>
      </c>
      <c r="AK5" s="182" t="s">
        <v>73</v>
      </c>
      <c r="AL5" s="183"/>
      <c r="AM5" s="184"/>
      <c r="AN5" s="31">
        <v>4</v>
      </c>
      <c r="AO5" s="32">
        <v>2</v>
      </c>
      <c r="AP5" s="33">
        <v>2</v>
      </c>
      <c r="AQ5" s="34">
        <v>0</v>
      </c>
      <c r="AR5" s="35">
        <v>0</v>
      </c>
      <c r="AS5" s="36" t="s">
        <v>25</v>
      </c>
      <c r="AT5" s="31">
        <v>4</v>
      </c>
      <c r="AU5" s="32">
        <v>0</v>
      </c>
      <c r="AV5" s="33" t="s">
        <v>19</v>
      </c>
      <c r="AW5" s="182" t="s">
        <v>73</v>
      </c>
      <c r="AX5" s="183"/>
      <c r="AY5" s="184"/>
    </row>
    <row r="6" spans="1:51" s="37" customFormat="1" ht="21.75" customHeight="1" x14ac:dyDescent="0.25">
      <c r="A6" s="29" t="s">
        <v>21</v>
      </c>
      <c r="B6" s="30">
        <v>2</v>
      </c>
      <c r="C6" s="59">
        <f t="shared" ref="C6" si="0">F6/B6*100</f>
        <v>100</v>
      </c>
      <c r="D6" s="31">
        <v>5</v>
      </c>
      <c r="E6" s="32">
        <v>5</v>
      </c>
      <c r="F6" s="33">
        <v>2</v>
      </c>
      <c r="G6" s="34">
        <v>1</v>
      </c>
      <c r="H6" s="35">
        <v>0</v>
      </c>
      <c r="I6" s="36" t="s">
        <v>25</v>
      </c>
      <c r="J6" s="31">
        <v>5</v>
      </c>
      <c r="K6" s="32">
        <v>4</v>
      </c>
      <c r="L6" s="33">
        <v>2</v>
      </c>
      <c r="M6" s="34">
        <v>1</v>
      </c>
      <c r="N6" s="35">
        <v>0</v>
      </c>
      <c r="O6" s="36" t="s">
        <v>25</v>
      </c>
      <c r="P6" s="31">
        <v>5</v>
      </c>
      <c r="Q6" s="32">
        <v>4</v>
      </c>
      <c r="R6" s="33">
        <v>2</v>
      </c>
      <c r="S6" s="34">
        <v>1</v>
      </c>
      <c r="T6" s="35">
        <v>0</v>
      </c>
      <c r="U6" s="36" t="s">
        <v>25</v>
      </c>
      <c r="V6" s="31">
        <v>5</v>
      </c>
      <c r="W6" s="32">
        <v>4</v>
      </c>
      <c r="X6" s="33">
        <v>2</v>
      </c>
      <c r="Y6" s="34">
        <v>1</v>
      </c>
      <c r="Z6" s="35">
        <v>0</v>
      </c>
      <c r="AA6" s="36" t="s">
        <v>25</v>
      </c>
      <c r="AB6" s="31">
        <v>5</v>
      </c>
      <c r="AC6" s="32">
        <v>1</v>
      </c>
      <c r="AD6" s="33">
        <v>1</v>
      </c>
      <c r="AE6" s="182" t="s">
        <v>35</v>
      </c>
      <c r="AF6" s="183"/>
      <c r="AG6" s="184"/>
      <c r="AH6" s="31">
        <v>5</v>
      </c>
      <c r="AI6" s="32">
        <v>1</v>
      </c>
      <c r="AJ6" s="33">
        <v>1</v>
      </c>
      <c r="AK6" s="182" t="s">
        <v>35</v>
      </c>
      <c r="AL6" s="183"/>
      <c r="AM6" s="184"/>
      <c r="AN6" s="31">
        <v>5</v>
      </c>
      <c r="AO6" s="32">
        <v>2</v>
      </c>
      <c r="AP6" s="33">
        <v>2</v>
      </c>
      <c r="AQ6" s="34">
        <v>1</v>
      </c>
      <c r="AR6" s="35">
        <v>0</v>
      </c>
      <c r="AS6" s="36" t="s">
        <v>25</v>
      </c>
      <c r="AT6" s="31">
        <v>5</v>
      </c>
      <c r="AU6" s="32">
        <v>1</v>
      </c>
      <c r="AV6" s="33">
        <v>1</v>
      </c>
      <c r="AW6" s="182" t="s">
        <v>35</v>
      </c>
      <c r="AX6" s="183"/>
      <c r="AY6" s="184"/>
    </row>
    <row r="7" spans="1:51" ht="21.75" customHeight="1" x14ac:dyDescent="0.25">
      <c r="A7" s="38" t="s">
        <v>24</v>
      </c>
      <c r="B7" s="21">
        <v>12</v>
      </c>
      <c r="C7" s="59">
        <f>F7/B7*100</f>
        <v>100</v>
      </c>
      <c r="D7" s="22">
        <v>80</v>
      </c>
      <c r="E7" s="23">
        <v>77</v>
      </c>
      <c r="F7" s="24">
        <v>12</v>
      </c>
      <c r="G7" s="25">
        <v>1</v>
      </c>
      <c r="H7" s="26">
        <v>0</v>
      </c>
      <c r="I7" s="27" t="s">
        <v>25</v>
      </c>
      <c r="J7" s="22">
        <v>80</v>
      </c>
      <c r="K7" s="23">
        <v>63</v>
      </c>
      <c r="L7" s="24">
        <v>12</v>
      </c>
      <c r="M7" s="25">
        <v>5</v>
      </c>
      <c r="N7" s="26">
        <v>0</v>
      </c>
      <c r="O7" s="27" t="s">
        <v>25</v>
      </c>
      <c r="P7" s="22">
        <v>80</v>
      </c>
      <c r="Q7" s="23">
        <v>63</v>
      </c>
      <c r="R7" s="24">
        <v>12</v>
      </c>
      <c r="S7" s="25">
        <v>5</v>
      </c>
      <c r="T7" s="26">
        <v>0</v>
      </c>
      <c r="U7" s="27" t="s">
        <v>25</v>
      </c>
      <c r="V7" s="22">
        <v>80</v>
      </c>
      <c r="W7" s="23">
        <v>64</v>
      </c>
      <c r="X7" s="23">
        <v>12</v>
      </c>
      <c r="Y7" s="26">
        <v>4</v>
      </c>
      <c r="Z7" s="28">
        <v>0</v>
      </c>
      <c r="AA7" s="22" t="s">
        <v>25</v>
      </c>
      <c r="AB7" s="22">
        <v>80</v>
      </c>
      <c r="AC7" s="23">
        <v>16</v>
      </c>
      <c r="AD7" s="23">
        <v>5</v>
      </c>
      <c r="AE7" s="26">
        <v>7</v>
      </c>
      <c r="AF7" s="28">
        <v>0</v>
      </c>
      <c r="AG7" s="22" t="s">
        <v>25</v>
      </c>
      <c r="AH7" s="39">
        <v>80</v>
      </c>
      <c r="AI7" s="40">
        <v>46</v>
      </c>
      <c r="AJ7" s="40">
        <v>7</v>
      </c>
      <c r="AK7" s="43">
        <v>31</v>
      </c>
      <c r="AL7" s="55">
        <v>2</v>
      </c>
      <c r="AM7" s="79" t="s">
        <v>74</v>
      </c>
      <c r="AN7" s="22">
        <v>80</v>
      </c>
      <c r="AO7" s="23">
        <v>68</v>
      </c>
      <c r="AP7" s="23">
        <v>12</v>
      </c>
      <c r="AQ7" s="26">
        <v>7</v>
      </c>
      <c r="AR7" s="28">
        <v>0</v>
      </c>
      <c r="AS7" s="22" t="s">
        <v>25</v>
      </c>
      <c r="AT7" s="22">
        <v>80</v>
      </c>
      <c r="AU7" s="23">
        <v>26</v>
      </c>
      <c r="AV7" s="23">
        <v>6</v>
      </c>
      <c r="AW7" s="26">
        <v>9</v>
      </c>
      <c r="AX7" s="28">
        <v>0</v>
      </c>
      <c r="AY7" s="22" t="s">
        <v>25</v>
      </c>
    </row>
    <row r="8" spans="1:51" s="37" customFormat="1" ht="21.75" customHeight="1" x14ac:dyDescent="0.25">
      <c r="A8" s="29" t="s">
        <v>26</v>
      </c>
      <c r="B8" s="30">
        <v>6</v>
      </c>
      <c r="C8" s="59">
        <f>F8/B8*100</f>
        <v>83.333333333333343</v>
      </c>
      <c r="D8" s="31">
        <v>16</v>
      </c>
      <c r="E8" s="32">
        <v>12</v>
      </c>
      <c r="F8" s="33">
        <v>5</v>
      </c>
      <c r="G8" s="34">
        <v>0</v>
      </c>
      <c r="H8" s="35">
        <v>0</v>
      </c>
      <c r="I8" s="36" t="s">
        <v>25</v>
      </c>
      <c r="J8" s="31">
        <v>16</v>
      </c>
      <c r="K8" s="32">
        <v>12</v>
      </c>
      <c r="L8" s="33">
        <v>5</v>
      </c>
      <c r="M8" s="34">
        <v>1</v>
      </c>
      <c r="N8" s="35">
        <v>0</v>
      </c>
      <c r="O8" s="36" t="s">
        <v>25</v>
      </c>
      <c r="P8" s="31">
        <v>16</v>
      </c>
      <c r="Q8" s="32">
        <v>12</v>
      </c>
      <c r="R8" s="33">
        <v>5</v>
      </c>
      <c r="S8" s="34">
        <v>1</v>
      </c>
      <c r="T8" s="35">
        <v>0</v>
      </c>
      <c r="U8" s="36" t="s">
        <v>25</v>
      </c>
      <c r="V8" s="31">
        <v>16</v>
      </c>
      <c r="W8" s="32">
        <v>12</v>
      </c>
      <c r="X8" s="33">
        <v>5</v>
      </c>
      <c r="Y8" s="34">
        <v>1</v>
      </c>
      <c r="Z8" s="35">
        <v>0</v>
      </c>
      <c r="AA8" s="36" t="s">
        <v>25</v>
      </c>
      <c r="AB8" s="31">
        <v>16</v>
      </c>
      <c r="AC8" s="32">
        <v>7</v>
      </c>
      <c r="AD8" s="33">
        <v>4</v>
      </c>
      <c r="AE8" s="34">
        <v>3</v>
      </c>
      <c r="AF8" s="35">
        <v>0</v>
      </c>
      <c r="AG8" s="36" t="s">
        <v>25</v>
      </c>
      <c r="AH8" s="31">
        <v>16</v>
      </c>
      <c r="AI8" s="32">
        <v>7</v>
      </c>
      <c r="AJ8" s="33">
        <v>4</v>
      </c>
      <c r="AK8" s="34">
        <v>3</v>
      </c>
      <c r="AL8" s="35">
        <v>0</v>
      </c>
      <c r="AM8" s="36" t="s">
        <v>25</v>
      </c>
      <c r="AN8" s="31">
        <v>16</v>
      </c>
      <c r="AO8" s="32">
        <v>11</v>
      </c>
      <c r="AP8" s="33">
        <v>5</v>
      </c>
      <c r="AQ8" s="34">
        <v>2</v>
      </c>
      <c r="AR8" s="35">
        <v>0</v>
      </c>
      <c r="AS8" s="36" t="s">
        <v>25</v>
      </c>
      <c r="AT8" s="31">
        <v>16</v>
      </c>
      <c r="AU8" s="32">
        <v>7</v>
      </c>
      <c r="AV8" s="33">
        <v>4</v>
      </c>
      <c r="AW8" s="34">
        <v>3</v>
      </c>
      <c r="AX8" s="35">
        <v>0</v>
      </c>
      <c r="AY8" s="36" t="s">
        <v>25</v>
      </c>
    </row>
    <row r="9" spans="1:51" ht="63.75" x14ac:dyDescent="0.25">
      <c r="A9" s="38" t="s">
        <v>27</v>
      </c>
      <c r="B9" s="21">
        <v>34</v>
      </c>
      <c r="C9" s="59">
        <f>F9/B9*100</f>
        <v>97.058823529411768</v>
      </c>
      <c r="D9" s="39">
        <v>76</v>
      </c>
      <c r="E9" s="40">
        <v>72</v>
      </c>
      <c r="F9" s="41">
        <v>33</v>
      </c>
      <c r="G9" s="42">
        <v>3</v>
      </c>
      <c r="H9" s="43">
        <v>8</v>
      </c>
      <c r="I9" s="44" t="s">
        <v>75</v>
      </c>
      <c r="J9" s="22">
        <v>76</v>
      </c>
      <c r="K9" s="23">
        <v>66</v>
      </c>
      <c r="L9" s="24">
        <v>33</v>
      </c>
      <c r="M9" s="25">
        <v>10</v>
      </c>
      <c r="N9" s="26">
        <v>0</v>
      </c>
      <c r="O9" s="22" t="s">
        <v>25</v>
      </c>
      <c r="P9" s="22">
        <v>76</v>
      </c>
      <c r="Q9" s="23">
        <v>66</v>
      </c>
      <c r="R9" s="24">
        <v>33</v>
      </c>
      <c r="S9" s="25">
        <v>10</v>
      </c>
      <c r="T9" s="26">
        <v>0</v>
      </c>
      <c r="U9" s="27" t="s">
        <v>25</v>
      </c>
      <c r="V9" s="22">
        <v>76</v>
      </c>
      <c r="W9" s="23">
        <v>69</v>
      </c>
      <c r="X9" s="24">
        <v>33</v>
      </c>
      <c r="Y9" s="25">
        <v>8</v>
      </c>
      <c r="Z9" s="26">
        <v>0</v>
      </c>
      <c r="AA9" s="22" t="s">
        <v>25</v>
      </c>
      <c r="AB9" s="22">
        <v>76</v>
      </c>
      <c r="AC9" s="23">
        <v>25</v>
      </c>
      <c r="AD9" s="24">
        <v>16</v>
      </c>
      <c r="AE9" s="25">
        <v>16</v>
      </c>
      <c r="AF9" s="26">
        <v>0</v>
      </c>
      <c r="AG9" s="22" t="s">
        <v>25</v>
      </c>
      <c r="AH9" s="22">
        <v>76</v>
      </c>
      <c r="AI9" s="23">
        <v>25</v>
      </c>
      <c r="AJ9" s="24">
        <v>17</v>
      </c>
      <c r="AK9" s="25">
        <v>18</v>
      </c>
      <c r="AL9" s="26">
        <v>0</v>
      </c>
      <c r="AM9" s="22" t="s">
        <v>25</v>
      </c>
      <c r="AN9" s="22">
        <v>76</v>
      </c>
      <c r="AO9" s="23">
        <v>66</v>
      </c>
      <c r="AP9" s="24">
        <v>32</v>
      </c>
      <c r="AQ9" s="25">
        <v>9</v>
      </c>
      <c r="AR9" s="26">
        <v>0</v>
      </c>
      <c r="AS9" s="22" t="s">
        <v>25</v>
      </c>
      <c r="AT9" s="22">
        <v>76</v>
      </c>
      <c r="AU9" s="23">
        <v>66</v>
      </c>
      <c r="AV9" s="24">
        <v>32</v>
      </c>
      <c r="AW9" s="25">
        <v>9</v>
      </c>
      <c r="AX9" s="26">
        <v>0</v>
      </c>
      <c r="AY9" s="22" t="s">
        <v>25</v>
      </c>
    </row>
    <row r="10" spans="1:51" ht="21.75" customHeight="1" x14ac:dyDescent="0.25">
      <c r="A10" s="45" t="s">
        <v>29</v>
      </c>
      <c r="B10" s="46">
        <v>1</v>
      </c>
      <c r="C10" s="151"/>
      <c r="D10" s="47">
        <v>3</v>
      </c>
      <c r="E10" s="48">
        <v>3</v>
      </c>
      <c r="F10" s="49">
        <v>1</v>
      </c>
      <c r="G10" s="169" t="s">
        <v>17</v>
      </c>
      <c r="H10" s="170"/>
      <c r="I10" s="171"/>
      <c r="J10" s="47">
        <v>3</v>
      </c>
      <c r="K10" s="48">
        <v>3</v>
      </c>
      <c r="L10" s="49">
        <v>1</v>
      </c>
      <c r="M10" s="169" t="s">
        <v>17</v>
      </c>
      <c r="N10" s="170"/>
      <c r="O10" s="171"/>
      <c r="P10" s="47">
        <v>3</v>
      </c>
      <c r="Q10" s="48">
        <v>3</v>
      </c>
      <c r="R10" s="49">
        <v>1</v>
      </c>
      <c r="S10" s="169" t="s">
        <v>17</v>
      </c>
      <c r="T10" s="170"/>
      <c r="U10" s="171"/>
      <c r="V10" s="47">
        <v>3</v>
      </c>
      <c r="W10" s="48">
        <v>3</v>
      </c>
      <c r="X10" s="49">
        <v>1</v>
      </c>
      <c r="Y10" s="169" t="s">
        <v>17</v>
      </c>
      <c r="Z10" s="170"/>
      <c r="AA10" s="171"/>
      <c r="AB10" s="47">
        <v>3</v>
      </c>
      <c r="AC10" s="48">
        <v>3</v>
      </c>
      <c r="AD10" s="49">
        <v>1</v>
      </c>
      <c r="AE10" s="169" t="s">
        <v>17</v>
      </c>
      <c r="AF10" s="170"/>
      <c r="AG10" s="171"/>
      <c r="AH10" s="47">
        <v>3</v>
      </c>
      <c r="AI10" s="48">
        <v>0</v>
      </c>
      <c r="AJ10" s="49" t="s">
        <v>19</v>
      </c>
      <c r="AK10" s="169" t="s">
        <v>17</v>
      </c>
      <c r="AL10" s="170"/>
      <c r="AM10" s="171"/>
      <c r="AN10" s="47">
        <v>3</v>
      </c>
      <c r="AO10" s="48">
        <v>0</v>
      </c>
      <c r="AP10" s="49" t="s">
        <v>19</v>
      </c>
      <c r="AQ10" s="169" t="s">
        <v>17</v>
      </c>
      <c r="AR10" s="170"/>
      <c r="AS10" s="171"/>
      <c r="AT10" s="47">
        <v>3</v>
      </c>
      <c r="AU10" s="48">
        <v>0</v>
      </c>
      <c r="AV10" s="49" t="s">
        <v>19</v>
      </c>
      <c r="AW10" s="169" t="s">
        <v>17</v>
      </c>
      <c r="AX10" s="170"/>
      <c r="AY10" s="171"/>
    </row>
    <row r="11" spans="1:51" ht="21.75" customHeight="1" x14ac:dyDescent="0.25">
      <c r="A11" s="45" t="s">
        <v>30</v>
      </c>
      <c r="B11" s="46">
        <v>1</v>
      </c>
      <c r="C11" s="151"/>
      <c r="D11" s="47">
        <v>0</v>
      </c>
      <c r="E11" s="48" t="s">
        <v>19</v>
      </c>
      <c r="F11" s="49" t="s">
        <v>19</v>
      </c>
      <c r="G11" s="169" t="s">
        <v>17</v>
      </c>
      <c r="H11" s="170"/>
      <c r="I11" s="171"/>
      <c r="J11" s="47">
        <v>0</v>
      </c>
      <c r="K11" s="48" t="s">
        <v>19</v>
      </c>
      <c r="L11" s="49" t="s">
        <v>19</v>
      </c>
      <c r="M11" s="169" t="s">
        <v>17</v>
      </c>
      <c r="N11" s="170"/>
      <c r="O11" s="171"/>
      <c r="P11" s="47">
        <v>0</v>
      </c>
      <c r="Q11" s="48" t="s">
        <v>19</v>
      </c>
      <c r="R11" s="49" t="s">
        <v>19</v>
      </c>
      <c r="S11" s="169" t="s">
        <v>17</v>
      </c>
      <c r="T11" s="170"/>
      <c r="U11" s="171"/>
      <c r="V11" s="47">
        <v>0</v>
      </c>
      <c r="W11" s="48" t="s">
        <v>19</v>
      </c>
      <c r="X11" s="49" t="s">
        <v>19</v>
      </c>
      <c r="Y11" s="169" t="s">
        <v>17</v>
      </c>
      <c r="Z11" s="170"/>
      <c r="AA11" s="171"/>
      <c r="AB11" s="47">
        <v>0</v>
      </c>
      <c r="AC11" s="48" t="s">
        <v>19</v>
      </c>
      <c r="AD11" s="49" t="s">
        <v>19</v>
      </c>
      <c r="AE11" s="169" t="s">
        <v>17</v>
      </c>
      <c r="AF11" s="170"/>
      <c r="AG11" s="171"/>
      <c r="AH11" s="47">
        <v>0</v>
      </c>
      <c r="AI11" s="48" t="s">
        <v>19</v>
      </c>
      <c r="AJ11" s="49" t="s">
        <v>19</v>
      </c>
      <c r="AK11" s="169" t="s">
        <v>17</v>
      </c>
      <c r="AL11" s="170"/>
      <c r="AM11" s="171"/>
      <c r="AN11" s="47">
        <v>0</v>
      </c>
      <c r="AO11" s="48" t="s">
        <v>19</v>
      </c>
      <c r="AP11" s="49" t="s">
        <v>19</v>
      </c>
      <c r="AQ11" s="169" t="s">
        <v>17</v>
      </c>
      <c r="AR11" s="170"/>
      <c r="AS11" s="171"/>
      <c r="AT11" s="47">
        <v>0</v>
      </c>
      <c r="AU11" s="48" t="s">
        <v>19</v>
      </c>
      <c r="AV11" s="49" t="s">
        <v>19</v>
      </c>
      <c r="AW11" s="169" t="s">
        <v>17</v>
      </c>
      <c r="AX11" s="170"/>
      <c r="AY11" s="171"/>
    </row>
    <row r="12" spans="1:51" s="37" customFormat="1" ht="25.5" x14ac:dyDescent="0.25">
      <c r="A12" s="80" t="s">
        <v>31</v>
      </c>
      <c r="B12" s="30">
        <v>10</v>
      </c>
      <c r="C12" s="59">
        <f>F12/B12*100</f>
        <v>90</v>
      </c>
      <c r="D12" s="81">
        <v>67</v>
      </c>
      <c r="E12" s="82">
        <v>55</v>
      </c>
      <c r="F12" s="83">
        <v>9</v>
      </c>
      <c r="G12" s="84">
        <v>8</v>
      </c>
      <c r="H12" s="85">
        <v>3</v>
      </c>
      <c r="I12" s="86" t="s">
        <v>76</v>
      </c>
      <c r="J12" s="61">
        <v>67</v>
      </c>
      <c r="K12" s="87">
        <v>39</v>
      </c>
      <c r="L12" s="87">
        <v>9</v>
      </c>
      <c r="M12" s="35">
        <v>13</v>
      </c>
      <c r="N12" s="60">
        <v>0</v>
      </c>
      <c r="O12" s="61" t="s">
        <v>25</v>
      </c>
      <c r="P12" s="61">
        <v>67</v>
      </c>
      <c r="Q12" s="87">
        <v>39</v>
      </c>
      <c r="R12" s="87">
        <v>9</v>
      </c>
      <c r="S12" s="35">
        <v>13</v>
      </c>
      <c r="T12" s="60">
        <v>0</v>
      </c>
      <c r="U12" s="61" t="s">
        <v>25</v>
      </c>
      <c r="V12" s="61">
        <v>67</v>
      </c>
      <c r="W12" s="87">
        <v>39</v>
      </c>
      <c r="X12" s="87">
        <v>9</v>
      </c>
      <c r="Y12" s="35">
        <v>12</v>
      </c>
      <c r="Z12" s="60">
        <v>0</v>
      </c>
      <c r="AA12" s="61" t="s">
        <v>25</v>
      </c>
      <c r="AB12" s="61">
        <v>67</v>
      </c>
      <c r="AC12" s="87">
        <v>13</v>
      </c>
      <c r="AD12" s="87">
        <v>8</v>
      </c>
      <c r="AE12" s="35">
        <v>12</v>
      </c>
      <c r="AF12" s="60">
        <v>0</v>
      </c>
      <c r="AG12" s="61" t="s">
        <v>25</v>
      </c>
      <c r="AH12" s="61">
        <v>67</v>
      </c>
      <c r="AI12" s="87">
        <v>14</v>
      </c>
      <c r="AJ12" s="87">
        <v>8</v>
      </c>
      <c r="AK12" s="35">
        <v>12</v>
      </c>
      <c r="AL12" s="60">
        <v>0</v>
      </c>
      <c r="AM12" s="61" t="s">
        <v>25</v>
      </c>
      <c r="AN12" s="61">
        <v>67</v>
      </c>
      <c r="AO12" s="87">
        <v>41</v>
      </c>
      <c r="AP12" s="87">
        <v>9</v>
      </c>
      <c r="AQ12" s="35">
        <v>12</v>
      </c>
      <c r="AR12" s="60">
        <v>0</v>
      </c>
      <c r="AS12" s="61" t="s">
        <v>25</v>
      </c>
      <c r="AT12" s="61">
        <v>67</v>
      </c>
      <c r="AU12" s="87">
        <v>14</v>
      </c>
      <c r="AV12" s="87">
        <v>8</v>
      </c>
      <c r="AW12" s="35">
        <v>12</v>
      </c>
      <c r="AX12" s="60">
        <v>0</v>
      </c>
      <c r="AY12" s="61" t="s">
        <v>25</v>
      </c>
    </row>
    <row r="13" spans="1:51" s="37" customFormat="1" ht="21.75" customHeight="1" x14ac:dyDescent="0.25">
      <c r="A13" s="29" t="s">
        <v>33</v>
      </c>
      <c r="B13" s="30">
        <v>12</v>
      </c>
      <c r="C13" s="59">
        <f>F13/B13*100</f>
        <v>100</v>
      </c>
      <c r="D13" s="31">
        <v>20</v>
      </c>
      <c r="E13" s="32">
        <v>20</v>
      </c>
      <c r="F13" s="33">
        <v>12</v>
      </c>
      <c r="G13" s="34">
        <v>0</v>
      </c>
      <c r="H13" s="35">
        <v>0</v>
      </c>
      <c r="I13" s="36" t="s">
        <v>25</v>
      </c>
      <c r="J13" s="31">
        <v>20</v>
      </c>
      <c r="K13" s="32">
        <v>19</v>
      </c>
      <c r="L13" s="33">
        <v>12</v>
      </c>
      <c r="M13" s="34">
        <v>0</v>
      </c>
      <c r="N13" s="35">
        <v>0</v>
      </c>
      <c r="O13" s="36" t="s">
        <v>25</v>
      </c>
      <c r="P13" s="31">
        <v>20</v>
      </c>
      <c r="Q13" s="32">
        <v>19</v>
      </c>
      <c r="R13" s="33">
        <v>12</v>
      </c>
      <c r="S13" s="34">
        <v>0</v>
      </c>
      <c r="T13" s="35">
        <v>0</v>
      </c>
      <c r="U13" s="36" t="s">
        <v>25</v>
      </c>
      <c r="V13" s="31">
        <v>20</v>
      </c>
      <c r="W13" s="32">
        <v>20</v>
      </c>
      <c r="X13" s="33">
        <v>12</v>
      </c>
      <c r="Y13" s="34">
        <v>0</v>
      </c>
      <c r="Z13" s="35">
        <v>0</v>
      </c>
      <c r="AA13" s="36" t="s">
        <v>25</v>
      </c>
      <c r="AB13" s="31">
        <v>20</v>
      </c>
      <c r="AC13" s="32">
        <v>18</v>
      </c>
      <c r="AD13" s="33">
        <v>12</v>
      </c>
      <c r="AE13" s="34">
        <v>0</v>
      </c>
      <c r="AF13" s="35">
        <v>0</v>
      </c>
      <c r="AG13" s="36" t="s">
        <v>25</v>
      </c>
      <c r="AH13" s="31">
        <v>20</v>
      </c>
      <c r="AI13" s="32">
        <v>20</v>
      </c>
      <c r="AJ13" s="33">
        <v>12</v>
      </c>
      <c r="AK13" s="34">
        <v>0</v>
      </c>
      <c r="AL13" s="35">
        <v>0</v>
      </c>
      <c r="AM13" s="36" t="s">
        <v>25</v>
      </c>
      <c r="AN13" s="31">
        <v>20</v>
      </c>
      <c r="AO13" s="32">
        <v>18</v>
      </c>
      <c r="AP13" s="33">
        <v>12</v>
      </c>
      <c r="AQ13" s="34">
        <v>0</v>
      </c>
      <c r="AR13" s="35">
        <v>0</v>
      </c>
      <c r="AS13" s="36" t="s">
        <v>25</v>
      </c>
      <c r="AT13" s="31">
        <v>20</v>
      </c>
      <c r="AU13" s="32">
        <v>18</v>
      </c>
      <c r="AV13" s="33">
        <v>12</v>
      </c>
      <c r="AW13" s="34">
        <v>0</v>
      </c>
      <c r="AX13" s="35">
        <v>0</v>
      </c>
      <c r="AY13" s="36" t="s">
        <v>25</v>
      </c>
    </row>
    <row r="14" spans="1:51" s="37" customFormat="1" ht="21.75" customHeight="1" x14ac:dyDescent="0.25">
      <c r="A14" s="29" t="s">
        <v>34</v>
      </c>
      <c r="B14" s="30">
        <v>4</v>
      </c>
      <c r="C14" s="59">
        <f>F14/B14*100</f>
        <v>75</v>
      </c>
      <c r="D14" s="31">
        <v>16</v>
      </c>
      <c r="E14" s="32">
        <v>15</v>
      </c>
      <c r="F14" s="33">
        <v>3</v>
      </c>
      <c r="G14" s="34">
        <v>3</v>
      </c>
      <c r="H14" s="35">
        <v>0</v>
      </c>
      <c r="I14" s="36" t="s">
        <v>25</v>
      </c>
      <c r="J14" s="31">
        <v>16</v>
      </c>
      <c r="K14" s="32">
        <v>13</v>
      </c>
      <c r="L14" s="33">
        <v>3</v>
      </c>
      <c r="M14" s="34">
        <v>5</v>
      </c>
      <c r="N14" s="35">
        <v>0</v>
      </c>
      <c r="O14" s="36" t="s">
        <v>25</v>
      </c>
      <c r="P14" s="31">
        <v>16</v>
      </c>
      <c r="Q14" s="32">
        <v>13</v>
      </c>
      <c r="R14" s="33">
        <v>3</v>
      </c>
      <c r="S14" s="34">
        <v>5</v>
      </c>
      <c r="T14" s="35">
        <v>0</v>
      </c>
      <c r="U14" s="36" t="s">
        <v>25</v>
      </c>
      <c r="V14" s="31">
        <v>16</v>
      </c>
      <c r="W14" s="32">
        <v>15</v>
      </c>
      <c r="X14" s="33">
        <v>3</v>
      </c>
      <c r="Y14" s="34">
        <v>3</v>
      </c>
      <c r="Z14" s="35">
        <v>0</v>
      </c>
      <c r="AA14" s="36" t="s">
        <v>25</v>
      </c>
      <c r="AB14" s="31">
        <v>16</v>
      </c>
      <c r="AC14" s="32">
        <v>7</v>
      </c>
      <c r="AD14" s="32">
        <v>2</v>
      </c>
      <c r="AE14" s="34">
        <v>5</v>
      </c>
      <c r="AF14" s="35">
        <v>0</v>
      </c>
      <c r="AG14" s="36" t="s">
        <v>25</v>
      </c>
      <c r="AH14" s="31">
        <v>16</v>
      </c>
      <c r="AI14" s="32">
        <v>11</v>
      </c>
      <c r="AJ14" s="32">
        <v>2</v>
      </c>
      <c r="AK14" s="34">
        <v>5</v>
      </c>
      <c r="AL14" s="35">
        <v>0</v>
      </c>
      <c r="AM14" s="36" t="s">
        <v>25</v>
      </c>
      <c r="AN14" s="31">
        <v>16</v>
      </c>
      <c r="AO14" s="32">
        <v>12</v>
      </c>
      <c r="AP14" s="32">
        <v>3</v>
      </c>
      <c r="AQ14" s="34">
        <v>5</v>
      </c>
      <c r="AR14" s="35">
        <v>0</v>
      </c>
      <c r="AS14" s="36" t="s">
        <v>25</v>
      </c>
      <c r="AT14" s="31">
        <v>16</v>
      </c>
      <c r="AU14" s="32">
        <v>7</v>
      </c>
      <c r="AV14" s="33">
        <v>2</v>
      </c>
      <c r="AW14" s="34">
        <v>5</v>
      </c>
      <c r="AX14" s="35">
        <v>0</v>
      </c>
      <c r="AY14" s="36" t="s">
        <v>25</v>
      </c>
    </row>
    <row r="15" spans="1:51" ht="21.75" customHeight="1" x14ac:dyDescent="0.25">
      <c r="A15" s="45" t="s">
        <v>37</v>
      </c>
      <c r="B15" s="46">
        <v>1</v>
      </c>
      <c r="C15" s="151"/>
      <c r="D15" s="47">
        <v>0</v>
      </c>
      <c r="E15" s="48" t="s">
        <v>19</v>
      </c>
      <c r="F15" s="49" t="s">
        <v>19</v>
      </c>
      <c r="G15" s="180" t="s">
        <v>17</v>
      </c>
      <c r="H15" s="178"/>
      <c r="I15" s="179"/>
      <c r="J15" s="47">
        <v>0</v>
      </c>
      <c r="K15" s="48" t="s">
        <v>19</v>
      </c>
      <c r="L15" s="48" t="s">
        <v>19</v>
      </c>
      <c r="M15" s="178" t="s">
        <v>17</v>
      </c>
      <c r="N15" s="178"/>
      <c r="O15" s="179"/>
      <c r="P15" s="47">
        <v>0</v>
      </c>
      <c r="Q15" s="48" t="s">
        <v>19</v>
      </c>
      <c r="R15" s="48" t="s">
        <v>19</v>
      </c>
      <c r="S15" s="178" t="s">
        <v>17</v>
      </c>
      <c r="T15" s="178"/>
      <c r="U15" s="179"/>
      <c r="V15" s="47">
        <v>0</v>
      </c>
      <c r="W15" s="48" t="s">
        <v>19</v>
      </c>
      <c r="X15" s="48" t="s">
        <v>19</v>
      </c>
      <c r="Y15" s="178" t="s">
        <v>17</v>
      </c>
      <c r="Z15" s="178"/>
      <c r="AA15" s="179"/>
      <c r="AB15" s="47">
        <v>0</v>
      </c>
      <c r="AC15" s="48" t="s">
        <v>19</v>
      </c>
      <c r="AD15" s="48" t="s">
        <v>19</v>
      </c>
      <c r="AE15" s="178" t="s">
        <v>17</v>
      </c>
      <c r="AF15" s="178"/>
      <c r="AG15" s="179"/>
      <c r="AH15" s="47">
        <v>0</v>
      </c>
      <c r="AI15" s="48" t="s">
        <v>19</v>
      </c>
      <c r="AJ15" s="48" t="s">
        <v>19</v>
      </c>
      <c r="AK15" s="178" t="s">
        <v>17</v>
      </c>
      <c r="AL15" s="178"/>
      <c r="AM15" s="179"/>
      <c r="AN15" s="47">
        <v>0</v>
      </c>
      <c r="AO15" s="48" t="s">
        <v>19</v>
      </c>
      <c r="AP15" s="48" t="s">
        <v>19</v>
      </c>
      <c r="AQ15" s="178" t="s">
        <v>17</v>
      </c>
      <c r="AR15" s="178"/>
      <c r="AS15" s="179"/>
      <c r="AT15" s="47">
        <v>0</v>
      </c>
      <c r="AU15" s="48" t="s">
        <v>19</v>
      </c>
      <c r="AV15" s="48" t="s">
        <v>19</v>
      </c>
      <c r="AW15" s="170" t="s">
        <v>17</v>
      </c>
      <c r="AX15" s="170"/>
      <c r="AY15" s="171"/>
    </row>
    <row r="16" spans="1:51" ht="25.5" x14ac:dyDescent="0.25">
      <c r="A16" s="38" t="s">
        <v>38</v>
      </c>
      <c r="B16" s="21">
        <v>28</v>
      </c>
      <c r="C16" s="59">
        <f t="shared" ref="C16:C27" si="1">F16/B16*100</f>
        <v>100</v>
      </c>
      <c r="D16" s="39">
        <v>683</v>
      </c>
      <c r="E16" s="40">
        <v>654</v>
      </c>
      <c r="F16" s="41">
        <v>28</v>
      </c>
      <c r="G16" s="42">
        <v>107</v>
      </c>
      <c r="H16" s="43">
        <v>4</v>
      </c>
      <c r="I16" s="50" t="s">
        <v>39</v>
      </c>
      <c r="J16" s="39">
        <v>683</v>
      </c>
      <c r="K16" s="40">
        <v>564</v>
      </c>
      <c r="L16" s="40">
        <v>28</v>
      </c>
      <c r="M16" s="43">
        <v>139</v>
      </c>
      <c r="N16" s="55">
        <v>2</v>
      </c>
      <c r="O16" s="56" t="s">
        <v>77</v>
      </c>
      <c r="P16" s="39">
        <v>683</v>
      </c>
      <c r="Q16" s="40">
        <v>564</v>
      </c>
      <c r="R16" s="40">
        <v>28</v>
      </c>
      <c r="S16" s="43">
        <v>137</v>
      </c>
      <c r="T16" s="43">
        <v>2</v>
      </c>
      <c r="U16" s="56" t="s">
        <v>77</v>
      </c>
      <c r="V16" s="39">
        <v>683</v>
      </c>
      <c r="W16" s="40">
        <v>582</v>
      </c>
      <c r="X16" s="40">
        <v>28</v>
      </c>
      <c r="Y16" s="43">
        <v>135</v>
      </c>
      <c r="Z16" s="55">
        <v>2</v>
      </c>
      <c r="AA16" s="56" t="s">
        <v>77</v>
      </c>
      <c r="AB16" s="22">
        <v>683</v>
      </c>
      <c r="AC16" s="23">
        <v>326</v>
      </c>
      <c r="AD16" s="23">
        <v>12</v>
      </c>
      <c r="AE16" s="26">
        <v>151</v>
      </c>
      <c r="AF16" s="28">
        <v>0</v>
      </c>
      <c r="AG16" s="51" t="s">
        <v>25</v>
      </c>
      <c r="AH16" s="39">
        <v>683</v>
      </c>
      <c r="AI16" s="40">
        <v>378</v>
      </c>
      <c r="AJ16" s="40">
        <v>13</v>
      </c>
      <c r="AK16" s="43">
        <v>195</v>
      </c>
      <c r="AL16" s="55">
        <v>2</v>
      </c>
      <c r="AM16" s="56" t="s">
        <v>40</v>
      </c>
      <c r="AN16" s="39">
        <v>683</v>
      </c>
      <c r="AO16" s="40">
        <v>594</v>
      </c>
      <c r="AP16" s="40">
        <v>26</v>
      </c>
      <c r="AQ16" s="43">
        <v>111</v>
      </c>
      <c r="AR16" s="55">
        <v>2</v>
      </c>
      <c r="AS16" s="56" t="s">
        <v>77</v>
      </c>
      <c r="AT16" s="22">
        <v>683</v>
      </c>
      <c r="AU16" s="23">
        <v>349</v>
      </c>
      <c r="AV16" s="23">
        <v>14</v>
      </c>
      <c r="AW16" s="26">
        <v>151</v>
      </c>
      <c r="AX16" s="28">
        <v>0</v>
      </c>
      <c r="AY16" s="51" t="s">
        <v>25</v>
      </c>
    </row>
    <row r="17" spans="1:51" ht="38.25" x14ac:dyDescent="0.25">
      <c r="A17" s="38" t="s">
        <v>41</v>
      </c>
      <c r="B17" s="21">
        <v>17</v>
      </c>
      <c r="C17" s="59">
        <f t="shared" si="1"/>
        <v>100</v>
      </c>
      <c r="D17" s="39">
        <v>1041</v>
      </c>
      <c r="E17" s="40">
        <v>952</v>
      </c>
      <c r="F17" s="41">
        <v>17</v>
      </c>
      <c r="G17" s="42">
        <v>131</v>
      </c>
      <c r="H17" s="43">
        <v>5</v>
      </c>
      <c r="I17" s="50" t="s">
        <v>78</v>
      </c>
      <c r="J17" s="39">
        <v>1014</v>
      </c>
      <c r="K17" s="40">
        <v>787</v>
      </c>
      <c r="L17" s="40">
        <v>16</v>
      </c>
      <c r="M17" s="43">
        <v>258</v>
      </c>
      <c r="N17" s="55">
        <v>2</v>
      </c>
      <c r="O17" s="56" t="s">
        <v>79</v>
      </c>
      <c r="P17" s="39">
        <v>1014</v>
      </c>
      <c r="Q17" s="40">
        <v>787</v>
      </c>
      <c r="R17" s="40">
        <v>16</v>
      </c>
      <c r="S17" s="43">
        <v>258</v>
      </c>
      <c r="T17" s="55">
        <v>2</v>
      </c>
      <c r="U17" s="56" t="s">
        <v>79</v>
      </c>
      <c r="V17" s="39">
        <v>1014</v>
      </c>
      <c r="W17" s="40">
        <v>822</v>
      </c>
      <c r="X17" s="40">
        <v>16</v>
      </c>
      <c r="Y17" s="43">
        <v>258</v>
      </c>
      <c r="Z17" s="55">
        <v>2</v>
      </c>
      <c r="AA17" s="56" t="s">
        <v>79</v>
      </c>
      <c r="AB17" s="51">
        <v>1014</v>
      </c>
      <c r="AC17" s="52">
        <v>481</v>
      </c>
      <c r="AD17" s="52">
        <v>7</v>
      </c>
      <c r="AE17" s="26">
        <v>275</v>
      </c>
      <c r="AF17" s="28">
        <v>0</v>
      </c>
      <c r="AG17" s="51" t="s">
        <v>25</v>
      </c>
      <c r="AH17" s="57">
        <v>1014</v>
      </c>
      <c r="AI17" s="58">
        <v>488</v>
      </c>
      <c r="AJ17" s="58">
        <v>8</v>
      </c>
      <c r="AK17" s="43">
        <v>284</v>
      </c>
      <c r="AL17" s="55">
        <v>4</v>
      </c>
      <c r="AM17" s="56" t="s">
        <v>80</v>
      </c>
      <c r="AN17" s="57">
        <v>1014</v>
      </c>
      <c r="AO17" s="58">
        <v>916</v>
      </c>
      <c r="AP17" s="58">
        <v>16</v>
      </c>
      <c r="AQ17" s="43">
        <v>221</v>
      </c>
      <c r="AR17" s="55">
        <v>2</v>
      </c>
      <c r="AS17" s="56" t="s">
        <v>81</v>
      </c>
      <c r="AT17" s="39">
        <v>1014</v>
      </c>
      <c r="AU17" s="40">
        <v>506</v>
      </c>
      <c r="AV17" s="40">
        <v>8</v>
      </c>
      <c r="AW17" s="43">
        <v>274</v>
      </c>
      <c r="AX17" s="55">
        <v>2</v>
      </c>
      <c r="AY17" s="56" t="s">
        <v>81</v>
      </c>
    </row>
    <row r="18" spans="1:51" ht="38.25" x14ac:dyDescent="0.25">
      <c r="A18" s="38" t="s">
        <v>46</v>
      </c>
      <c r="B18" s="21">
        <v>44</v>
      </c>
      <c r="C18" s="59">
        <f t="shared" si="1"/>
        <v>102.27272727272727</v>
      </c>
      <c r="D18" s="39">
        <v>1568</v>
      </c>
      <c r="E18" s="40">
        <v>1190</v>
      </c>
      <c r="F18" s="41">
        <v>45</v>
      </c>
      <c r="G18" s="42">
        <v>63</v>
      </c>
      <c r="H18" s="43">
        <v>6</v>
      </c>
      <c r="I18" s="50" t="s">
        <v>82</v>
      </c>
      <c r="J18" s="39">
        <v>1568</v>
      </c>
      <c r="K18" s="40">
        <v>934</v>
      </c>
      <c r="L18" s="40">
        <v>41</v>
      </c>
      <c r="M18" s="43">
        <v>113</v>
      </c>
      <c r="N18" s="55">
        <v>2</v>
      </c>
      <c r="O18" s="56" t="s">
        <v>83</v>
      </c>
      <c r="P18" s="39">
        <v>1568</v>
      </c>
      <c r="Q18" s="40">
        <v>934</v>
      </c>
      <c r="R18" s="40">
        <v>41</v>
      </c>
      <c r="S18" s="43">
        <v>113</v>
      </c>
      <c r="T18" s="55">
        <v>2</v>
      </c>
      <c r="U18" s="56" t="s">
        <v>83</v>
      </c>
      <c r="V18" s="39">
        <v>1568</v>
      </c>
      <c r="W18" s="40">
        <v>1052</v>
      </c>
      <c r="X18" s="40">
        <v>42</v>
      </c>
      <c r="Y18" s="43">
        <v>98</v>
      </c>
      <c r="Z18" s="55">
        <v>4</v>
      </c>
      <c r="AA18" s="56" t="s">
        <v>84</v>
      </c>
      <c r="AB18" s="22">
        <v>1568</v>
      </c>
      <c r="AC18" s="23">
        <v>522</v>
      </c>
      <c r="AD18" s="23">
        <v>27</v>
      </c>
      <c r="AE18" s="26">
        <v>189</v>
      </c>
      <c r="AF18" s="28">
        <v>0</v>
      </c>
      <c r="AG18" s="51" t="s">
        <v>25</v>
      </c>
      <c r="AH18" s="39">
        <v>1568</v>
      </c>
      <c r="AI18" s="40">
        <v>709</v>
      </c>
      <c r="AJ18" s="40">
        <v>33</v>
      </c>
      <c r="AK18" s="43">
        <v>236</v>
      </c>
      <c r="AL18" s="55">
        <v>2</v>
      </c>
      <c r="AM18" s="56" t="s">
        <v>83</v>
      </c>
      <c r="AN18" s="39">
        <v>1568</v>
      </c>
      <c r="AO18" s="40">
        <v>949</v>
      </c>
      <c r="AP18" s="40">
        <v>41</v>
      </c>
      <c r="AQ18" s="43">
        <v>108</v>
      </c>
      <c r="AR18" s="55">
        <v>2</v>
      </c>
      <c r="AS18" s="56" t="s">
        <v>83</v>
      </c>
      <c r="AT18" s="22">
        <v>1568</v>
      </c>
      <c r="AU18" s="23">
        <v>557</v>
      </c>
      <c r="AV18" s="23">
        <v>28</v>
      </c>
      <c r="AW18" s="26">
        <v>185</v>
      </c>
      <c r="AX18" s="28">
        <v>0</v>
      </c>
      <c r="AY18" s="51" t="s">
        <v>25</v>
      </c>
    </row>
    <row r="19" spans="1:51" ht="21.75" customHeight="1" x14ac:dyDescent="0.25">
      <c r="A19" s="29" t="s">
        <v>49</v>
      </c>
      <c r="B19" s="30">
        <v>8</v>
      </c>
      <c r="C19" s="59">
        <f t="shared" si="1"/>
        <v>87.5</v>
      </c>
      <c r="D19" s="22">
        <v>11</v>
      </c>
      <c r="E19" s="23">
        <v>10</v>
      </c>
      <c r="F19" s="24">
        <v>7</v>
      </c>
      <c r="G19" s="25">
        <v>1</v>
      </c>
      <c r="H19" s="26">
        <v>0</v>
      </c>
      <c r="I19" s="54" t="s">
        <v>25</v>
      </c>
      <c r="J19" s="22">
        <v>11</v>
      </c>
      <c r="K19" s="23">
        <v>10</v>
      </c>
      <c r="L19" s="23">
        <v>7</v>
      </c>
      <c r="M19" s="26">
        <v>1</v>
      </c>
      <c r="N19" s="28">
        <v>0</v>
      </c>
      <c r="O19" s="51" t="s">
        <v>25</v>
      </c>
      <c r="P19" s="22">
        <v>11</v>
      </c>
      <c r="Q19" s="23">
        <v>10</v>
      </c>
      <c r="R19" s="23">
        <v>7</v>
      </c>
      <c r="S19" s="26">
        <v>1</v>
      </c>
      <c r="T19" s="28">
        <v>0</v>
      </c>
      <c r="U19" s="51" t="s">
        <v>25</v>
      </c>
      <c r="V19" s="22">
        <v>11</v>
      </c>
      <c r="W19" s="23">
        <v>10</v>
      </c>
      <c r="X19" s="23">
        <v>7</v>
      </c>
      <c r="Y19" s="26">
        <v>1</v>
      </c>
      <c r="Z19" s="28">
        <v>0</v>
      </c>
      <c r="AA19" s="51" t="s">
        <v>25</v>
      </c>
      <c r="AB19" s="22">
        <v>11</v>
      </c>
      <c r="AC19" s="23">
        <v>2</v>
      </c>
      <c r="AD19" s="23">
        <v>1</v>
      </c>
      <c r="AE19" s="26">
        <v>1</v>
      </c>
      <c r="AF19" s="28">
        <v>0</v>
      </c>
      <c r="AG19" s="51" t="s">
        <v>25</v>
      </c>
      <c r="AH19" s="22">
        <v>11</v>
      </c>
      <c r="AI19" s="23">
        <v>3</v>
      </c>
      <c r="AJ19" s="23">
        <v>2</v>
      </c>
      <c r="AK19" s="26">
        <v>1</v>
      </c>
      <c r="AL19" s="28">
        <v>0</v>
      </c>
      <c r="AM19" s="51" t="s">
        <v>25</v>
      </c>
      <c r="AN19" s="22">
        <v>11</v>
      </c>
      <c r="AO19" s="23">
        <v>9</v>
      </c>
      <c r="AP19" s="23">
        <v>7</v>
      </c>
      <c r="AQ19" s="26">
        <v>1</v>
      </c>
      <c r="AR19" s="28">
        <v>0</v>
      </c>
      <c r="AS19" s="51" t="s">
        <v>25</v>
      </c>
      <c r="AT19" s="22">
        <v>11</v>
      </c>
      <c r="AU19" s="23">
        <v>3</v>
      </c>
      <c r="AV19" s="23">
        <v>2</v>
      </c>
      <c r="AW19" s="26">
        <v>1</v>
      </c>
      <c r="AX19" s="28">
        <v>0</v>
      </c>
      <c r="AY19" s="51" t="s">
        <v>25</v>
      </c>
    </row>
    <row r="20" spans="1:51" s="37" customFormat="1" ht="21.75" customHeight="1" x14ac:dyDescent="0.25">
      <c r="A20" s="29" t="s">
        <v>50</v>
      </c>
      <c r="B20" s="30">
        <v>5</v>
      </c>
      <c r="C20" s="59">
        <f t="shared" si="1"/>
        <v>100</v>
      </c>
      <c r="D20" s="31">
        <v>163</v>
      </c>
      <c r="E20" s="32">
        <v>153</v>
      </c>
      <c r="F20" s="33">
        <v>5</v>
      </c>
      <c r="G20" s="34">
        <v>30</v>
      </c>
      <c r="H20" s="35">
        <v>0</v>
      </c>
      <c r="I20" s="59" t="s">
        <v>25</v>
      </c>
      <c r="J20" s="31">
        <v>163</v>
      </c>
      <c r="K20" s="32">
        <v>144</v>
      </c>
      <c r="L20" s="32">
        <v>5</v>
      </c>
      <c r="M20" s="35">
        <v>62</v>
      </c>
      <c r="N20" s="60">
        <v>0</v>
      </c>
      <c r="O20" s="61" t="s">
        <v>25</v>
      </c>
      <c r="P20" s="31">
        <v>163</v>
      </c>
      <c r="Q20" s="32">
        <v>144</v>
      </c>
      <c r="R20" s="32">
        <v>5</v>
      </c>
      <c r="S20" s="35">
        <v>62</v>
      </c>
      <c r="T20" s="60">
        <v>0</v>
      </c>
      <c r="U20" s="61" t="s">
        <v>25</v>
      </c>
      <c r="V20" s="31">
        <v>163</v>
      </c>
      <c r="W20" s="32">
        <v>85</v>
      </c>
      <c r="X20" s="32">
        <v>3</v>
      </c>
      <c r="Y20" s="35">
        <v>62</v>
      </c>
      <c r="Z20" s="35">
        <v>0</v>
      </c>
      <c r="AA20" s="59" t="s">
        <v>25</v>
      </c>
      <c r="AB20" s="31">
        <v>163</v>
      </c>
      <c r="AC20" s="32">
        <v>85</v>
      </c>
      <c r="AD20" s="32">
        <v>3</v>
      </c>
      <c r="AE20" s="35">
        <v>62</v>
      </c>
      <c r="AF20" s="35">
        <v>0</v>
      </c>
      <c r="AG20" s="59" t="s">
        <v>25</v>
      </c>
      <c r="AH20" s="31">
        <v>163</v>
      </c>
      <c r="AI20" s="32">
        <v>88</v>
      </c>
      <c r="AJ20" s="32">
        <v>3</v>
      </c>
      <c r="AK20" s="35">
        <v>63</v>
      </c>
      <c r="AL20" s="35">
        <v>0</v>
      </c>
      <c r="AM20" s="59" t="s">
        <v>25</v>
      </c>
      <c r="AN20" s="31">
        <v>163</v>
      </c>
      <c r="AO20" s="32">
        <v>149</v>
      </c>
      <c r="AP20" s="32">
        <v>5</v>
      </c>
      <c r="AQ20" s="35">
        <v>57</v>
      </c>
      <c r="AR20" s="35">
        <v>0</v>
      </c>
      <c r="AS20" s="59" t="s">
        <v>25</v>
      </c>
      <c r="AT20" s="31">
        <v>163</v>
      </c>
      <c r="AU20" s="32">
        <v>86</v>
      </c>
      <c r="AV20" s="32">
        <v>3</v>
      </c>
      <c r="AW20" s="35">
        <v>62</v>
      </c>
      <c r="AX20" s="35">
        <v>0</v>
      </c>
      <c r="AY20" s="59" t="s">
        <v>25</v>
      </c>
    </row>
    <row r="21" spans="1:51" ht="21.75" customHeight="1" x14ac:dyDescent="0.25">
      <c r="A21" s="20" t="s">
        <v>51</v>
      </c>
      <c r="B21" s="21">
        <v>19</v>
      </c>
      <c r="C21" s="59">
        <f t="shared" si="1"/>
        <v>100</v>
      </c>
      <c r="D21" s="22">
        <v>141</v>
      </c>
      <c r="E21" s="23">
        <v>130</v>
      </c>
      <c r="F21" s="24">
        <v>19</v>
      </c>
      <c r="G21" s="25">
        <v>14</v>
      </c>
      <c r="H21" s="26">
        <v>0</v>
      </c>
      <c r="I21" s="54" t="s">
        <v>25</v>
      </c>
      <c r="J21" s="22">
        <v>141</v>
      </c>
      <c r="K21" s="23">
        <v>87</v>
      </c>
      <c r="L21" s="23">
        <v>19</v>
      </c>
      <c r="M21" s="26">
        <v>20</v>
      </c>
      <c r="N21" s="28">
        <v>0</v>
      </c>
      <c r="O21" s="51" t="s">
        <v>25</v>
      </c>
      <c r="P21" s="22">
        <v>141</v>
      </c>
      <c r="Q21" s="23">
        <v>84</v>
      </c>
      <c r="R21" s="23">
        <v>19</v>
      </c>
      <c r="S21" s="26">
        <v>20</v>
      </c>
      <c r="T21" s="26">
        <v>0</v>
      </c>
      <c r="U21" s="54" t="s">
        <v>25</v>
      </c>
      <c r="V21" s="22">
        <v>141</v>
      </c>
      <c r="W21" s="23">
        <v>93</v>
      </c>
      <c r="X21" s="23">
        <v>19</v>
      </c>
      <c r="Y21" s="26">
        <v>24</v>
      </c>
      <c r="Z21" s="26">
        <v>0</v>
      </c>
      <c r="AA21" s="54" t="s">
        <v>25</v>
      </c>
      <c r="AB21" s="22">
        <v>141</v>
      </c>
      <c r="AC21" s="23">
        <v>45</v>
      </c>
      <c r="AD21" s="23">
        <v>10</v>
      </c>
      <c r="AE21" s="26">
        <v>19</v>
      </c>
      <c r="AF21" s="26">
        <v>0</v>
      </c>
      <c r="AG21" s="54" t="s">
        <v>25</v>
      </c>
      <c r="AH21" s="22">
        <v>141</v>
      </c>
      <c r="AI21" s="23">
        <v>6</v>
      </c>
      <c r="AJ21" s="23">
        <v>11</v>
      </c>
      <c r="AK21" s="26">
        <v>33</v>
      </c>
      <c r="AL21" s="26">
        <v>0</v>
      </c>
      <c r="AM21" s="54" t="s">
        <v>25</v>
      </c>
      <c r="AN21" s="22">
        <v>141</v>
      </c>
      <c r="AO21" s="23">
        <v>100</v>
      </c>
      <c r="AP21" s="23">
        <v>18</v>
      </c>
      <c r="AQ21" s="26">
        <v>13</v>
      </c>
      <c r="AR21" s="26">
        <v>0</v>
      </c>
      <c r="AS21" s="54" t="s">
        <v>25</v>
      </c>
      <c r="AT21" s="22">
        <v>141</v>
      </c>
      <c r="AU21" s="23">
        <v>55</v>
      </c>
      <c r="AV21" s="23">
        <v>11</v>
      </c>
      <c r="AW21" s="26">
        <v>19</v>
      </c>
      <c r="AX21" s="26">
        <v>0</v>
      </c>
      <c r="AY21" s="54" t="s">
        <v>25</v>
      </c>
    </row>
    <row r="22" spans="1:51" ht="51" x14ac:dyDescent="0.25">
      <c r="A22" s="38" t="s">
        <v>52</v>
      </c>
      <c r="B22" s="21">
        <v>17</v>
      </c>
      <c r="C22" s="59">
        <f t="shared" si="1"/>
        <v>105.88235294117648</v>
      </c>
      <c r="D22" s="39">
        <v>454</v>
      </c>
      <c r="E22" s="40">
        <v>397</v>
      </c>
      <c r="F22" s="41">
        <v>18</v>
      </c>
      <c r="G22" s="42">
        <v>9</v>
      </c>
      <c r="H22" s="43">
        <v>7</v>
      </c>
      <c r="I22" s="50" t="s">
        <v>85</v>
      </c>
      <c r="J22" s="39">
        <v>457</v>
      </c>
      <c r="K22" s="40">
        <v>380</v>
      </c>
      <c r="L22" s="40">
        <v>18</v>
      </c>
      <c r="M22" s="43">
        <v>19</v>
      </c>
      <c r="N22" s="55">
        <v>3</v>
      </c>
      <c r="O22" s="56" t="s">
        <v>86</v>
      </c>
      <c r="P22" s="39">
        <v>457</v>
      </c>
      <c r="Q22" s="40">
        <v>380</v>
      </c>
      <c r="R22" s="40">
        <v>18</v>
      </c>
      <c r="S22" s="43">
        <v>19</v>
      </c>
      <c r="T22" s="55">
        <v>3</v>
      </c>
      <c r="U22" s="56" t="s">
        <v>86</v>
      </c>
      <c r="V22" s="39">
        <v>457</v>
      </c>
      <c r="W22" s="40">
        <v>387</v>
      </c>
      <c r="X22" s="40">
        <v>19</v>
      </c>
      <c r="Y22" s="43">
        <v>15</v>
      </c>
      <c r="Z22" s="55">
        <v>3</v>
      </c>
      <c r="AA22" s="56" t="s">
        <v>86</v>
      </c>
      <c r="AB22" s="22">
        <v>457</v>
      </c>
      <c r="AC22" s="23">
        <v>365</v>
      </c>
      <c r="AD22" s="23">
        <v>18</v>
      </c>
      <c r="AE22" s="26">
        <v>27</v>
      </c>
      <c r="AF22" s="28">
        <v>0</v>
      </c>
      <c r="AG22" s="51" t="s">
        <v>25</v>
      </c>
      <c r="AH22" s="39">
        <v>457</v>
      </c>
      <c r="AI22" s="40">
        <v>413</v>
      </c>
      <c r="AJ22" s="40">
        <v>18</v>
      </c>
      <c r="AK22" s="43">
        <v>7</v>
      </c>
      <c r="AL22" s="55">
        <v>3</v>
      </c>
      <c r="AM22" s="56" t="s">
        <v>87</v>
      </c>
      <c r="AN22" s="22">
        <v>457</v>
      </c>
      <c r="AO22" s="23">
        <v>397</v>
      </c>
      <c r="AP22" s="23">
        <v>18</v>
      </c>
      <c r="AQ22" s="26">
        <v>14</v>
      </c>
      <c r="AR22" s="28">
        <v>0</v>
      </c>
      <c r="AS22" s="51" t="s">
        <v>25</v>
      </c>
      <c r="AT22" s="22">
        <v>457</v>
      </c>
      <c r="AU22" s="23">
        <v>389</v>
      </c>
      <c r="AV22" s="23">
        <v>18</v>
      </c>
      <c r="AW22" s="26">
        <v>17</v>
      </c>
      <c r="AX22" s="28">
        <v>0</v>
      </c>
      <c r="AY22" s="51" t="s">
        <v>25</v>
      </c>
    </row>
    <row r="23" spans="1:51" ht="21.75" customHeight="1" x14ac:dyDescent="0.25">
      <c r="A23" s="20" t="s">
        <v>55</v>
      </c>
      <c r="B23" s="21">
        <v>28</v>
      </c>
      <c r="C23" s="59">
        <f t="shared" si="1"/>
        <v>89.285714285714292</v>
      </c>
      <c r="D23" s="22">
        <v>189</v>
      </c>
      <c r="E23" s="23">
        <v>150</v>
      </c>
      <c r="F23" s="24">
        <v>25</v>
      </c>
      <c r="G23" s="25">
        <v>37</v>
      </c>
      <c r="H23" s="26">
        <v>0</v>
      </c>
      <c r="I23" s="54" t="s">
        <v>25</v>
      </c>
      <c r="J23" s="22">
        <v>189</v>
      </c>
      <c r="K23" s="23">
        <v>150</v>
      </c>
      <c r="L23" s="23">
        <v>25</v>
      </c>
      <c r="M23" s="26">
        <v>37</v>
      </c>
      <c r="N23" s="26">
        <v>0</v>
      </c>
      <c r="O23" s="54" t="s">
        <v>25</v>
      </c>
      <c r="P23" s="22">
        <v>189</v>
      </c>
      <c r="Q23" s="23">
        <v>150</v>
      </c>
      <c r="R23" s="23">
        <v>25</v>
      </c>
      <c r="S23" s="26">
        <v>37</v>
      </c>
      <c r="T23" s="26">
        <v>0</v>
      </c>
      <c r="U23" s="54" t="s">
        <v>25</v>
      </c>
      <c r="V23" s="22">
        <v>189</v>
      </c>
      <c r="W23" s="23">
        <v>154</v>
      </c>
      <c r="X23" s="24">
        <v>27</v>
      </c>
      <c r="Y23" s="25">
        <v>37</v>
      </c>
      <c r="Z23" s="26">
        <v>0</v>
      </c>
      <c r="AA23" s="54" t="s">
        <v>25</v>
      </c>
      <c r="AB23" s="22">
        <v>189</v>
      </c>
      <c r="AC23" s="23">
        <v>72</v>
      </c>
      <c r="AD23" s="23">
        <v>12</v>
      </c>
      <c r="AE23" s="26">
        <v>38</v>
      </c>
      <c r="AF23" s="26">
        <v>0</v>
      </c>
      <c r="AG23" s="54" t="s">
        <v>25</v>
      </c>
      <c r="AH23" s="22">
        <v>189</v>
      </c>
      <c r="AI23" s="23">
        <v>88</v>
      </c>
      <c r="AJ23" s="23">
        <v>13</v>
      </c>
      <c r="AK23" s="26">
        <v>40</v>
      </c>
      <c r="AL23" s="26">
        <v>0</v>
      </c>
      <c r="AM23" s="54" t="s">
        <v>25</v>
      </c>
      <c r="AN23" s="22">
        <v>189</v>
      </c>
      <c r="AO23" s="23">
        <v>155</v>
      </c>
      <c r="AP23" s="23">
        <v>26</v>
      </c>
      <c r="AQ23" s="26">
        <v>37</v>
      </c>
      <c r="AR23" s="26">
        <v>0</v>
      </c>
      <c r="AS23" s="54" t="s">
        <v>25</v>
      </c>
      <c r="AT23" s="22">
        <v>189</v>
      </c>
      <c r="AU23" s="23">
        <v>81</v>
      </c>
      <c r="AV23" s="23">
        <v>13</v>
      </c>
      <c r="AW23" s="26">
        <v>38</v>
      </c>
      <c r="AX23" s="26">
        <v>0</v>
      </c>
      <c r="AY23" s="54" t="s">
        <v>25</v>
      </c>
    </row>
    <row r="24" spans="1:51" ht="21.75" customHeight="1" x14ac:dyDescent="0.25">
      <c r="A24" s="38" t="s">
        <v>56</v>
      </c>
      <c r="B24" s="21">
        <v>18</v>
      </c>
      <c r="C24" s="59">
        <f t="shared" si="1"/>
        <v>100</v>
      </c>
      <c r="D24" s="39">
        <v>454</v>
      </c>
      <c r="E24" s="40">
        <v>399</v>
      </c>
      <c r="F24" s="39">
        <v>18</v>
      </c>
      <c r="G24" s="43">
        <v>30</v>
      </c>
      <c r="H24" s="43">
        <v>2</v>
      </c>
      <c r="I24" s="50" t="s">
        <v>88</v>
      </c>
      <c r="J24" s="22">
        <v>454</v>
      </c>
      <c r="K24" s="23">
        <v>275</v>
      </c>
      <c r="L24" s="23">
        <v>16</v>
      </c>
      <c r="M24" s="26">
        <v>45</v>
      </c>
      <c r="N24" s="26">
        <v>0</v>
      </c>
      <c r="O24" s="54" t="s">
        <v>25</v>
      </c>
      <c r="P24" s="22">
        <v>454</v>
      </c>
      <c r="Q24" s="23">
        <v>275</v>
      </c>
      <c r="R24" s="22">
        <v>16</v>
      </c>
      <c r="S24" s="26">
        <v>45</v>
      </c>
      <c r="T24" s="26">
        <v>0</v>
      </c>
      <c r="U24" s="54" t="s">
        <v>25</v>
      </c>
      <c r="V24" s="22">
        <v>454</v>
      </c>
      <c r="W24" s="23">
        <v>309</v>
      </c>
      <c r="X24" s="22">
        <v>16</v>
      </c>
      <c r="Y24" s="26">
        <v>46</v>
      </c>
      <c r="Z24" s="26">
        <v>0</v>
      </c>
      <c r="AA24" s="54" t="s">
        <v>25</v>
      </c>
      <c r="AB24" s="22">
        <v>454</v>
      </c>
      <c r="AC24" s="23">
        <v>130</v>
      </c>
      <c r="AD24" s="22">
        <v>10</v>
      </c>
      <c r="AE24" s="26">
        <v>47</v>
      </c>
      <c r="AF24" s="26">
        <v>0</v>
      </c>
      <c r="AG24" s="54" t="s">
        <v>25</v>
      </c>
      <c r="AH24" s="22">
        <v>454</v>
      </c>
      <c r="AI24" s="23">
        <v>206</v>
      </c>
      <c r="AJ24" s="22">
        <v>12</v>
      </c>
      <c r="AK24" s="26">
        <v>67</v>
      </c>
      <c r="AL24" s="26">
        <v>0</v>
      </c>
      <c r="AM24" s="54" t="s">
        <v>25</v>
      </c>
      <c r="AN24" s="22">
        <v>454</v>
      </c>
      <c r="AO24" s="23">
        <v>177</v>
      </c>
      <c r="AP24" s="22">
        <v>17</v>
      </c>
      <c r="AQ24" s="26">
        <v>40</v>
      </c>
      <c r="AR24" s="26">
        <v>0</v>
      </c>
      <c r="AS24" s="54" t="s">
        <v>25</v>
      </c>
      <c r="AT24" s="22">
        <v>454</v>
      </c>
      <c r="AU24" s="23">
        <v>176</v>
      </c>
      <c r="AV24" s="22">
        <v>10</v>
      </c>
      <c r="AW24" s="26">
        <v>46</v>
      </c>
      <c r="AX24" s="26">
        <v>0</v>
      </c>
      <c r="AY24" s="54" t="s">
        <v>25</v>
      </c>
    </row>
    <row r="25" spans="1:51" ht="21.75" customHeight="1" x14ac:dyDescent="0.25">
      <c r="A25" s="38" t="s">
        <v>58</v>
      </c>
      <c r="B25" s="21">
        <v>24</v>
      </c>
      <c r="C25" s="59">
        <f t="shared" si="1"/>
        <v>112.5</v>
      </c>
      <c r="D25" s="39">
        <v>677</v>
      </c>
      <c r="E25" s="40">
        <v>587</v>
      </c>
      <c r="F25" s="39">
        <v>27</v>
      </c>
      <c r="G25" s="43">
        <v>104</v>
      </c>
      <c r="H25" s="43">
        <v>2</v>
      </c>
      <c r="I25" s="50" t="s">
        <v>89</v>
      </c>
      <c r="J25" s="22">
        <v>677</v>
      </c>
      <c r="K25" s="23">
        <v>383</v>
      </c>
      <c r="L25" s="23">
        <v>23</v>
      </c>
      <c r="M25" s="26">
        <v>132</v>
      </c>
      <c r="N25" s="28">
        <v>0</v>
      </c>
      <c r="O25" s="51" t="s">
        <v>25</v>
      </c>
      <c r="P25" s="22">
        <v>677</v>
      </c>
      <c r="Q25" s="23">
        <v>383</v>
      </c>
      <c r="R25" s="22">
        <v>23</v>
      </c>
      <c r="S25" s="26">
        <v>132</v>
      </c>
      <c r="T25" s="28">
        <v>0</v>
      </c>
      <c r="U25" s="51" t="s">
        <v>25</v>
      </c>
      <c r="V25" s="22">
        <v>677</v>
      </c>
      <c r="W25" s="23">
        <v>402</v>
      </c>
      <c r="X25" s="22">
        <v>24</v>
      </c>
      <c r="Y25" s="26">
        <v>139</v>
      </c>
      <c r="Z25" s="28">
        <v>0</v>
      </c>
      <c r="AA25" s="51" t="s">
        <v>25</v>
      </c>
      <c r="AB25" s="22">
        <v>677</v>
      </c>
      <c r="AC25" s="23">
        <v>237</v>
      </c>
      <c r="AD25" s="22">
        <v>13</v>
      </c>
      <c r="AE25" s="26">
        <v>131</v>
      </c>
      <c r="AF25" s="28">
        <v>0</v>
      </c>
      <c r="AG25" s="51" t="s">
        <v>25</v>
      </c>
      <c r="AH25" s="51">
        <v>677</v>
      </c>
      <c r="AI25" s="52">
        <v>318</v>
      </c>
      <c r="AJ25" s="52">
        <v>15</v>
      </c>
      <c r="AK25" s="26">
        <v>152</v>
      </c>
      <c r="AL25" s="26">
        <v>0</v>
      </c>
      <c r="AM25" s="54" t="s">
        <v>25</v>
      </c>
      <c r="AN25" s="51">
        <v>677</v>
      </c>
      <c r="AO25" s="52">
        <v>426</v>
      </c>
      <c r="AP25" s="52">
        <v>24</v>
      </c>
      <c r="AQ25" s="26">
        <v>107</v>
      </c>
      <c r="AR25" s="26">
        <v>0</v>
      </c>
      <c r="AS25" s="54" t="s">
        <v>25</v>
      </c>
      <c r="AT25" s="51">
        <v>677</v>
      </c>
      <c r="AU25" s="52">
        <v>279</v>
      </c>
      <c r="AV25" s="52">
        <v>14</v>
      </c>
      <c r="AW25" s="26">
        <v>131</v>
      </c>
      <c r="AX25" s="26">
        <v>0</v>
      </c>
      <c r="AY25" s="54" t="s">
        <v>25</v>
      </c>
    </row>
    <row r="26" spans="1:51" ht="21.75" customHeight="1" x14ac:dyDescent="0.25">
      <c r="A26" s="38" t="s">
        <v>60</v>
      </c>
      <c r="B26" s="21">
        <v>13</v>
      </c>
      <c r="C26" s="59">
        <f t="shared" si="1"/>
        <v>107.69230769230769</v>
      </c>
      <c r="D26" s="39">
        <v>40</v>
      </c>
      <c r="E26" s="40">
        <v>36</v>
      </c>
      <c r="F26" s="39">
        <v>14</v>
      </c>
      <c r="G26" s="43">
        <v>6</v>
      </c>
      <c r="H26" s="43">
        <v>2</v>
      </c>
      <c r="I26" s="50" t="s">
        <v>90</v>
      </c>
      <c r="J26" s="22">
        <v>40</v>
      </c>
      <c r="K26" s="23">
        <v>31</v>
      </c>
      <c r="L26" s="23">
        <v>14</v>
      </c>
      <c r="M26" s="26">
        <v>6</v>
      </c>
      <c r="N26" s="26">
        <v>0</v>
      </c>
      <c r="O26" s="54" t="s">
        <v>25</v>
      </c>
      <c r="P26" s="22">
        <v>40</v>
      </c>
      <c r="Q26" s="23">
        <v>31</v>
      </c>
      <c r="R26" s="22">
        <v>14</v>
      </c>
      <c r="S26" s="26">
        <v>6</v>
      </c>
      <c r="T26" s="26">
        <v>0</v>
      </c>
      <c r="U26" s="54" t="s">
        <v>25</v>
      </c>
      <c r="V26" s="22">
        <v>40</v>
      </c>
      <c r="W26" s="23">
        <v>32</v>
      </c>
      <c r="X26" s="22">
        <v>14</v>
      </c>
      <c r="Y26" s="26">
        <v>6</v>
      </c>
      <c r="Z26" s="26">
        <v>0</v>
      </c>
      <c r="AA26" s="54" t="s">
        <v>25</v>
      </c>
      <c r="AB26" s="22">
        <v>40</v>
      </c>
      <c r="AC26" s="23">
        <v>7</v>
      </c>
      <c r="AD26" s="22">
        <v>4</v>
      </c>
      <c r="AE26" s="26">
        <v>6</v>
      </c>
      <c r="AF26" s="26">
        <v>0</v>
      </c>
      <c r="AG26" s="54" t="s">
        <v>25</v>
      </c>
      <c r="AH26" s="22">
        <v>40</v>
      </c>
      <c r="AI26" s="23">
        <v>8</v>
      </c>
      <c r="AJ26" s="22">
        <v>5</v>
      </c>
      <c r="AK26" s="26">
        <v>6</v>
      </c>
      <c r="AL26" s="26">
        <v>0</v>
      </c>
      <c r="AM26" s="54" t="s">
        <v>25</v>
      </c>
      <c r="AN26" s="22">
        <v>40</v>
      </c>
      <c r="AO26" s="23">
        <v>30</v>
      </c>
      <c r="AP26" s="22">
        <v>12</v>
      </c>
      <c r="AQ26" s="26">
        <v>6</v>
      </c>
      <c r="AR26" s="26">
        <v>0</v>
      </c>
      <c r="AS26" s="54" t="s">
        <v>25</v>
      </c>
      <c r="AT26" s="22">
        <v>40</v>
      </c>
      <c r="AU26" s="23">
        <v>6</v>
      </c>
      <c r="AV26" s="22">
        <v>4</v>
      </c>
      <c r="AW26" s="26">
        <v>6</v>
      </c>
      <c r="AX26" s="26">
        <v>0</v>
      </c>
      <c r="AY26" s="54" t="s">
        <v>25</v>
      </c>
    </row>
    <row r="27" spans="1:51" ht="21.75" customHeight="1" x14ac:dyDescent="0.25">
      <c r="A27" s="20" t="s">
        <v>61</v>
      </c>
      <c r="B27" s="21">
        <v>8</v>
      </c>
      <c r="C27" s="59">
        <f t="shared" si="1"/>
        <v>100</v>
      </c>
      <c r="D27" s="22">
        <v>31</v>
      </c>
      <c r="E27" s="23">
        <v>31</v>
      </c>
      <c r="F27" s="22">
        <v>8</v>
      </c>
      <c r="G27" s="26">
        <v>8</v>
      </c>
      <c r="H27" s="26">
        <v>0</v>
      </c>
      <c r="I27" s="54" t="s">
        <v>25</v>
      </c>
      <c r="J27" s="22">
        <v>31</v>
      </c>
      <c r="K27" s="23">
        <v>27</v>
      </c>
      <c r="L27" s="23">
        <v>8</v>
      </c>
      <c r="M27" s="26">
        <v>9</v>
      </c>
      <c r="N27" s="26">
        <v>0</v>
      </c>
      <c r="O27" s="54" t="s">
        <v>25</v>
      </c>
      <c r="P27" s="22">
        <v>31</v>
      </c>
      <c r="Q27" s="23">
        <v>27</v>
      </c>
      <c r="R27" s="22">
        <v>8</v>
      </c>
      <c r="S27" s="26">
        <v>9</v>
      </c>
      <c r="T27" s="26">
        <v>0</v>
      </c>
      <c r="U27" s="54" t="s">
        <v>25</v>
      </c>
      <c r="V27" s="22">
        <v>31</v>
      </c>
      <c r="W27" s="23">
        <v>28</v>
      </c>
      <c r="X27" s="22">
        <v>8</v>
      </c>
      <c r="Y27" s="26">
        <v>10</v>
      </c>
      <c r="Z27" s="26">
        <v>0</v>
      </c>
      <c r="AA27" s="54" t="s">
        <v>25</v>
      </c>
      <c r="AB27" s="22">
        <v>31</v>
      </c>
      <c r="AC27" s="23">
        <v>14</v>
      </c>
      <c r="AD27" s="22">
        <v>5</v>
      </c>
      <c r="AE27" s="26">
        <v>9</v>
      </c>
      <c r="AF27" s="26">
        <v>0</v>
      </c>
      <c r="AG27" s="54" t="s">
        <v>25</v>
      </c>
      <c r="AH27" s="22">
        <v>31</v>
      </c>
      <c r="AI27" s="23">
        <v>16</v>
      </c>
      <c r="AJ27" s="22">
        <v>5</v>
      </c>
      <c r="AK27" s="26">
        <v>11</v>
      </c>
      <c r="AL27" s="26">
        <v>0</v>
      </c>
      <c r="AM27" s="54" t="s">
        <v>25</v>
      </c>
      <c r="AN27" s="22">
        <v>31</v>
      </c>
      <c r="AO27" s="23">
        <v>28</v>
      </c>
      <c r="AP27" s="22">
        <v>8</v>
      </c>
      <c r="AQ27" s="26">
        <v>10</v>
      </c>
      <c r="AR27" s="26">
        <v>0</v>
      </c>
      <c r="AS27" s="54" t="s">
        <v>25</v>
      </c>
      <c r="AT27" s="22">
        <v>31</v>
      </c>
      <c r="AU27" s="23">
        <v>16</v>
      </c>
      <c r="AV27" s="22">
        <v>5</v>
      </c>
      <c r="AW27" s="26">
        <v>10</v>
      </c>
      <c r="AX27" s="26">
        <v>0</v>
      </c>
      <c r="AY27" s="54" t="s">
        <v>25</v>
      </c>
    </row>
    <row r="28" spans="1:51" s="53" customFormat="1" ht="21.75" customHeight="1" x14ac:dyDescent="0.25">
      <c r="A28" s="45" t="s">
        <v>62</v>
      </c>
      <c r="B28" s="46">
        <v>1</v>
      </c>
      <c r="C28" s="151"/>
      <c r="D28" s="47">
        <v>1</v>
      </c>
      <c r="E28" s="48">
        <v>1</v>
      </c>
      <c r="F28" s="47">
        <v>1</v>
      </c>
      <c r="G28" s="180" t="s">
        <v>17</v>
      </c>
      <c r="H28" s="178"/>
      <c r="I28" s="179"/>
      <c r="J28" s="47">
        <v>1</v>
      </c>
      <c r="K28" s="48">
        <v>1</v>
      </c>
      <c r="L28" s="48">
        <v>1</v>
      </c>
      <c r="M28" s="178" t="s">
        <v>17</v>
      </c>
      <c r="N28" s="178"/>
      <c r="O28" s="179"/>
      <c r="P28" s="47">
        <v>1</v>
      </c>
      <c r="Q28" s="48">
        <v>1</v>
      </c>
      <c r="R28" s="47">
        <v>1</v>
      </c>
      <c r="S28" s="180" t="s">
        <v>17</v>
      </c>
      <c r="T28" s="178"/>
      <c r="U28" s="179"/>
      <c r="V28" s="47">
        <v>1</v>
      </c>
      <c r="W28" s="48">
        <v>1</v>
      </c>
      <c r="X28" s="47">
        <v>1</v>
      </c>
      <c r="Y28" s="180" t="s">
        <v>17</v>
      </c>
      <c r="Z28" s="178"/>
      <c r="AA28" s="179"/>
      <c r="AB28" s="47">
        <v>1</v>
      </c>
      <c r="AC28" s="48">
        <v>1</v>
      </c>
      <c r="AD28" s="47">
        <v>1</v>
      </c>
      <c r="AE28" s="180" t="s">
        <v>17</v>
      </c>
      <c r="AF28" s="178"/>
      <c r="AG28" s="179"/>
      <c r="AH28" s="47">
        <v>1</v>
      </c>
      <c r="AI28" s="48">
        <v>1</v>
      </c>
      <c r="AJ28" s="47">
        <v>1</v>
      </c>
      <c r="AK28" s="180" t="s">
        <v>17</v>
      </c>
      <c r="AL28" s="178"/>
      <c r="AM28" s="179"/>
      <c r="AN28" s="47">
        <v>1</v>
      </c>
      <c r="AO28" s="48">
        <v>1</v>
      </c>
      <c r="AP28" s="47">
        <v>1</v>
      </c>
      <c r="AQ28" s="180" t="s">
        <v>17</v>
      </c>
      <c r="AR28" s="178"/>
      <c r="AS28" s="179"/>
      <c r="AT28" s="47">
        <v>1</v>
      </c>
      <c r="AU28" s="48">
        <v>1</v>
      </c>
      <c r="AV28" s="47">
        <v>1</v>
      </c>
      <c r="AW28" s="180" t="s">
        <v>17</v>
      </c>
      <c r="AX28" s="178"/>
      <c r="AY28" s="179"/>
    </row>
    <row r="29" spans="1:51" ht="21.75" customHeight="1" x14ac:dyDescent="0.25">
      <c r="A29" s="20" t="s">
        <v>63</v>
      </c>
      <c r="B29" s="21">
        <v>3</v>
      </c>
      <c r="C29" s="59">
        <f>F29/B29*100</f>
        <v>100</v>
      </c>
      <c r="D29" s="22">
        <v>238</v>
      </c>
      <c r="E29" s="23">
        <v>234</v>
      </c>
      <c r="F29" s="22">
        <v>3</v>
      </c>
      <c r="G29" s="26">
        <v>5</v>
      </c>
      <c r="H29" s="26">
        <v>0</v>
      </c>
      <c r="I29" s="54" t="s">
        <v>25</v>
      </c>
      <c r="J29" s="22">
        <v>238</v>
      </c>
      <c r="K29" s="23">
        <v>187</v>
      </c>
      <c r="L29" s="23">
        <v>3</v>
      </c>
      <c r="M29" s="26">
        <v>2</v>
      </c>
      <c r="N29" s="26">
        <v>0</v>
      </c>
      <c r="O29" s="54" t="s">
        <v>25</v>
      </c>
      <c r="P29" s="22">
        <v>238</v>
      </c>
      <c r="Q29" s="23">
        <v>187</v>
      </c>
      <c r="R29" s="22">
        <v>3</v>
      </c>
      <c r="S29" s="26">
        <v>2</v>
      </c>
      <c r="T29" s="26">
        <v>0</v>
      </c>
      <c r="U29" s="54" t="s">
        <v>25</v>
      </c>
      <c r="V29" s="22">
        <v>238</v>
      </c>
      <c r="W29" s="23">
        <v>216</v>
      </c>
      <c r="X29" s="22">
        <v>3</v>
      </c>
      <c r="Y29" s="26">
        <v>1</v>
      </c>
      <c r="Z29" s="26">
        <v>0</v>
      </c>
      <c r="AA29" s="54" t="s">
        <v>25</v>
      </c>
      <c r="AB29" s="22">
        <v>238</v>
      </c>
      <c r="AC29" s="23">
        <v>125</v>
      </c>
      <c r="AD29" s="22">
        <v>3</v>
      </c>
      <c r="AE29" s="26">
        <v>5</v>
      </c>
      <c r="AF29" s="26">
        <v>0</v>
      </c>
      <c r="AG29" s="54" t="s">
        <v>25</v>
      </c>
      <c r="AH29" s="22">
        <v>238</v>
      </c>
      <c r="AI29" s="23">
        <v>235</v>
      </c>
      <c r="AJ29" s="22">
        <v>3</v>
      </c>
      <c r="AK29" s="26">
        <v>5</v>
      </c>
      <c r="AL29" s="26">
        <v>0</v>
      </c>
      <c r="AM29" s="54" t="s">
        <v>25</v>
      </c>
      <c r="AN29" s="22">
        <v>238</v>
      </c>
      <c r="AO29" s="23">
        <v>137</v>
      </c>
      <c r="AP29" s="22">
        <v>3</v>
      </c>
      <c r="AQ29" s="26">
        <v>5</v>
      </c>
      <c r="AR29" s="26">
        <v>0</v>
      </c>
      <c r="AS29" s="54" t="s">
        <v>25</v>
      </c>
      <c r="AT29" s="22">
        <v>238</v>
      </c>
      <c r="AU29" s="23">
        <v>128</v>
      </c>
      <c r="AV29" s="22">
        <v>3</v>
      </c>
      <c r="AW29" s="26">
        <v>5</v>
      </c>
      <c r="AX29" s="26">
        <v>0</v>
      </c>
      <c r="AY29" s="54" t="s">
        <v>25</v>
      </c>
    </row>
    <row r="30" spans="1:51" ht="21.75" customHeight="1" x14ac:dyDescent="0.25">
      <c r="A30" s="45" t="s">
        <v>64</v>
      </c>
      <c r="B30" s="46">
        <v>1</v>
      </c>
      <c r="C30" s="151"/>
      <c r="D30" s="47">
        <v>0</v>
      </c>
      <c r="E30" s="48" t="s">
        <v>19</v>
      </c>
      <c r="F30" s="47" t="s">
        <v>19</v>
      </c>
      <c r="G30" s="178" t="s">
        <v>17</v>
      </c>
      <c r="H30" s="178"/>
      <c r="I30" s="179"/>
      <c r="J30" s="47">
        <v>0</v>
      </c>
      <c r="K30" s="48" t="s">
        <v>19</v>
      </c>
      <c r="L30" s="48" t="s">
        <v>19</v>
      </c>
      <c r="M30" s="178" t="s">
        <v>17</v>
      </c>
      <c r="N30" s="178"/>
      <c r="O30" s="179"/>
      <c r="P30" s="47">
        <v>0</v>
      </c>
      <c r="Q30" s="48" t="s">
        <v>19</v>
      </c>
      <c r="R30" s="47" t="s">
        <v>19</v>
      </c>
      <c r="S30" s="178" t="s">
        <v>17</v>
      </c>
      <c r="T30" s="178"/>
      <c r="U30" s="179"/>
      <c r="V30" s="47">
        <v>0</v>
      </c>
      <c r="W30" s="48" t="s">
        <v>19</v>
      </c>
      <c r="X30" s="47" t="s">
        <v>19</v>
      </c>
      <c r="Y30" s="178" t="s">
        <v>17</v>
      </c>
      <c r="Z30" s="178"/>
      <c r="AA30" s="179"/>
      <c r="AB30" s="47">
        <v>0</v>
      </c>
      <c r="AC30" s="48" t="s">
        <v>19</v>
      </c>
      <c r="AD30" s="47" t="s">
        <v>19</v>
      </c>
      <c r="AE30" s="178" t="s">
        <v>17</v>
      </c>
      <c r="AF30" s="178"/>
      <c r="AG30" s="179"/>
      <c r="AH30" s="47">
        <v>0</v>
      </c>
      <c r="AI30" s="48" t="s">
        <v>19</v>
      </c>
      <c r="AJ30" s="47" t="s">
        <v>19</v>
      </c>
      <c r="AK30" s="178" t="s">
        <v>17</v>
      </c>
      <c r="AL30" s="178"/>
      <c r="AM30" s="179"/>
      <c r="AN30" s="47">
        <v>0</v>
      </c>
      <c r="AO30" s="48" t="s">
        <v>19</v>
      </c>
      <c r="AP30" s="47" t="s">
        <v>19</v>
      </c>
      <c r="AQ30" s="178" t="s">
        <v>17</v>
      </c>
      <c r="AR30" s="178"/>
      <c r="AS30" s="179"/>
      <c r="AT30" s="47">
        <v>0</v>
      </c>
      <c r="AU30" s="48" t="s">
        <v>19</v>
      </c>
      <c r="AV30" s="47" t="s">
        <v>19</v>
      </c>
      <c r="AW30" s="178" t="s">
        <v>17</v>
      </c>
      <c r="AX30" s="178"/>
      <c r="AY30" s="179"/>
    </row>
    <row r="31" spans="1:51" ht="21.75" customHeight="1" x14ac:dyDescent="0.25">
      <c r="A31" s="20" t="s">
        <v>65</v>
      </c>
      <c r="B31" s="21">
        <v>7</v>
      </c>
      <c r="C31" s="59">
        <f>F31/B31*100</f>
        <v>100</v>
      </c>
      <c r="D31" s="22">
        <v>12</v>
      </c>
      <c r="E31" s="23">
        <v>11</v>
      </c>
      <c r="F31" s="22">
        <v>7</v>
      </c>
      <c r="G31" s="26">
        <v>2</v>
      </c>
      <c r="H31" s="26">
        <v>0</v>
      </c>
      <c r="I31" s="54" t="s">
        <v>25</v>
      </c>
      <c r="J31" s="22">
        <v>12</v>
      </c>
      <c r="K31" s="23">
        <v>11</v>
      </c>
      <c r="L31" s="23">
        <v>7</v>
      </c>
      <c r="M31" s="26">
        <v>3</v>
      </c>
      <c r="N31" s="26">
        <v>0</v>
      </c>
      <c r="O31" s="54" t="s">
        <v>25</v>
      </c>
      <c r="P31" s="22">
        <v>12</v>
      </c>
      <c r="Q31" s="23">
        <v>11</v>
      </c>
      <c r="R31" s="22">
        <v>7</v>
      </c>
      <c r="S31" s="26">
        <v>3</v>
      </c>
      <c r="T31" s="26">
        <v>0</v>
      </c>
      <c r="U31" s="54" t="s">
        <v>25</v>
      </c>
      <c r="V31" s="22">
        <v>12</v>
      </c>
      <c r="W31" s="23">
        <v>11</v>
      </c>
      <c r="X31" s="22">
        <v>7</v>
      </c>
      <c r="Y31" s="26">
        <v>3</v>
      </c>
      <c r="Z31" s="26">
        <v>0</v>
      </c>
      <c r="AA31" s="54" t="s">
        <v>25</v>
      </c>
      <c r="AB31" s="22">
        <v>12</v>
      </c>
      <c r="AC31" s="23">
        <v>5</v>
      </c>
      <c r="AD31" s="22">
        <v>4</v>
      </c>
      <c r="AE31" s="26">
        <v>3</v>
      </c>
      <c r="AF31" s="26">
        <v>0</v>
      </c>
      <c r="AG31" s="54" t="s">
        <v>25</v>
      </c>
      <c r="AH31" s="22">
        <v>12</v>
      </c>
      <c r="AI31" s="23">
        <v>5</v>
      </c>
      <c r="AJ31" s="22">
        <v>4</v>
      </c>
      <c r="AK31" s="26">
        <v>3</v>
      </c>
      <c r="AL31" s="26">
        <v>0</v>
      </c>
      <c r="AM31" s="54" t="s">
        <v>25</v>
      </c>
      <c r="AN31" s="22">
        <v>12</v>
      </c>
      <c r="AO31" s="23">
        <v>12</v>
      </c>
      <c r="AP31" s="22">
        <v>7</v>
      </c>
      <c r="AQ31" s="26">
        <v>3</v>
      </c>
      <c r="AR31" s="26">
        <v>0</v>
      </c>
      <c r="AS31" s="54" t="s">
        <v>25</v>
      </c>
      <c r="AT31" s="22">
        <v>12</v>
      </c>
      <c r="AU31" s="23">
        <v>5</v>
      </c>
      <c r="AV31" s="22">
        <v>4</v>
      </c>
      <c r="AW31" s="26">
        <v>3</v>
      </c>
      <c r="AX31" s="26">
        <v>0</v>
      </c>
      <c r="AY31" s="54" t="s">
        <v>25</v>
      </c>
    </row>
    <row r="32" spans="1:51" ht="21.75" customHeight="1" x14ac:dyDescent="0.25">
      <c r="A32" s="20" t="s">
        <v>66</v>
      </c>
      <c r="B32" s="21">
        <v>11</v>
      </c>
      <c r="C32" s="59">
        <f>F32/B32*100</f>
        <v>90.909090909090907</v>
      </c>
      <c r="D32" s="22">
        <v>408</v>
      </c>
      <c r="E32" s="23">
        <v>399</v>
      </c>
      <c r="F32" s="22">
        <v>10</v>
      </c>
      <c r="G32" s="26">
        <v>31</v>
      </c>
      <c r="H32" s="26">
        <v>0</v>
      </c>
      <c r="I32" s="54" t="s">
        <v>25</v>
      </c>
      <c r="J32" s="22">
        <v>408</v>
      </c>
      <c r="K32" s="23">
        <v>359</v>
      </c>
      <c r="L32" s="23">
        <v>10</v>
      </c>
      <c r="M32" s="26">
        <v>72</v>
      </c>
      <c r="N32" s="26">
        <v>0</v>
      </c>
      <c r="O32" s="54" t="s">
        <v>25</v>
      </c>
      <c r="P32" s="22">
        <v>408</v>
      </c>
      <c r="Q32" s="23">
        <v>359</v>
      </c>
      <c r="R32" s="22">
        <v>10</v>
      </c>
      <c r="S32" s="26">
        <v>71</v>
      </c>
      <c r="T32" s="26">
        <v>0</v>
      </c>
      <c r="U32" s="54" t="s">
        <v>25</v>
      </c>
      <c r="V32" s="22">
        <v>408</v>
      </c>
      <c r="W32" s="23">
        <v>371</v>
      </c>
      <c r="X32" s="22">
        <v>10</v>
      </c>
      <c r="Y32" s="26">
        <v>66</v>
      </c>
      <c r="Z32" s="26">
        <v>0</v>
      </c>
      <c r="AA32" s="54" t="s">
        <v>25</v>
      </c>
      <c r="AB32" s="22">
        <v>408</v>
      </c>
      <c r="AC32" s="23">
        <v>261</v>
      </c>
      <c r="AD32" s="22">
        <v>7</v>
      </c>
      <c r="AE32" s="26">
        <v>81</v>
      </c>
      <c r="AF32" s="26">
        <v>0</v>
      </c>
      <c r="AG32" s="54" t="s">
        <v>25</v>
      </c>
      <c r="AH32" s="22">
        <v>408</v>
      </c>
      <c r="AI32" s="23">
        <v>276</v>
      </c>
      <c r="AJ32" s="22">
        <v>7</v>
      </c>
      <c r="AK32" s="26">
        <v>85</v>
      </c>
      <c r="AL32" s="26">
        <v>0</v>
      </c>
      <c r="AM32" s="54" t="s">
        <v>25</v>
      </c>
      <c r="AN32" s="22">
        <v>408</v>
      </c>
      <c r="AO32" s="23">
        <v>355</v>
      </c>
      <c r="AP32" s="22">
        <v>10</v>
      </c>
      <c r="AQ32" s="26">
        <v>70</v>
      </c>
      <c r="AR32" s="26">
        <v>0</v>
      </c>
      <c r="AS32" s="54" t="s">
        <v>25</v>
      </c>
      <c r="AT32" s="22">
        <v>408</v>
      </c>
      <c r="AU32" s="23">
        <v>270</v>
      </c>
      <c r="AV32" s="22">
        <v>7</v>
      </c>
      <c r="AW32" s="26">
        <v>80</v>
      </c>
      <c r="AX32" s="26">
        <v>0</v>
      </c>
      <c r="AY32" s="54" t="s">
        <v>25</v>
      </c>
    </row>
    <row r="33" spans="1:51" s="37" customFormat="1" ht="21.75" customHeight="1" x14ac:dyDescent="0.25">
      <c r="A33" s="29" t="s">
        <v>67</v>
      </c>
      <c r="B33" s="30">
        <v>5</v>
      </c>
      <c r="C33" s="59">
        <f t="shared" ref="C33:C34" si="2">F33/B33*100</f>
        <v>100</v>
      </c>
      <c r="D33" s="31">
        <v>10</v>
      </c>
      <c r="E33" s="32">
        <v>10</v>
      </c>
      <c r="F33" s="31">
        <v>5</v>
      </c>
      <c r="G33" s="34">
        <v>1</v>
      </c>
      <c r="H33" s="35">
        <v>0</v>
      </c>
      <c r="I33" s="36" t="s">
        <v>25</v>
      </c>
      <c r="J33" s="31">
        <v>10</v>
      </c>
      <c r="K33" s="32">
        <v>9</v>
      </c>
      <c r="L33" s="32">
        <v>5</v>
      </c>
      <c r="M33" s="34">
        <v>1</v>
      </c>
      <c r="N33" s="35">
        <v>0</v>
      </c>
      <c r="O33" s="36" t="s">
        <v>25</v>
      </c>
      <c r="P33" s="31">
        <v>10</v>
      </c>
      <c r="Q33" s="32">
        <v>9</v>
      </c>
      <c r="R33" s="31">
        <v>5</v>
      </c>
      <c r="S33" s="34">
        <v>1</v>
      </c>
      <c r="T33" s="35">
        <v>0</v>
      </c>
      <c r="U33" s="36" t="s">
        <v>25</v>
      </c>
      <c r="V33" s="31">
        <v>10</v>
      </c>
      <c r="W33" s="32">
        <v>9</v>
      </c>
      <c r="X33" s="31">
        <v>5</v>
      </c>
      <c r="Y33" s="34">
        <v>1</v>
      </c>
      <c r="Z33" s="35">
        <v>0</v>
      </c>
      <c r="AA33" s="36" t="s">
        <v>25</v>
      </c>
      <c r="AB33" s="31">
        <v>10</v>
      </c>
      <c r="AC33" s="32">
        <v>1</v>
      </c>
      <c r="AD33" s="31">
        <v>1</v>
      </c>
      <c r="AE33" s="34">
        <v>1</v>
      </c>
      <c r="AF33" s="35">
        <v>0</v>
      </c>
      <c r="AG33" s="36" t="s">
        <v>25</v>
      </c>
      <c r="AH33" s="31">
        <v>10</v>
      </c>
      <c r="AI33" s="32">
        <v>2</v>
      </c>
      <c r="AJ33" s="31">
        <v>2</v>
      </c>
      <c r="AK33" s="34">
        <v>1</v>
      </c>
      <c r="AL33" s="35">
        <v>0</v>
      </c>
      <c r="AM33" s="36" t="s">
        <v>25</v>
      </c>
      <c r="AN33" s="31">
        <v>10</v>
      </c>
      <c r="AO33" s="32">
        <v>4</v>
      </c>
      <c r="AP33" s="31">
        <v>4</v>
      </c>
      <c r="AQ33" s="34">
        <v>1</v>
      </c>
      <c r="AR33" s="35">
        <v>0</v>
      </c>
      <c r="AS33" s="36" t="s">
        <v>25</v>
      </c>
      <c r="AT33" s="31">
        <v>10</v>
      </c>
      <c r="AU33" s="32">
        <v>1</v>
      </c>
      <c r="AV33" s="31">
        <v>1</v>
      </c>
      <c r="AW33" s="34">
        <v>1</v>
      </c>
      <c r="AX33" s="35">
        <v>0</v>
      </c>
      <c r="AY33" s="36" t="s">
        <v>25</v>
      </c>
    </row>
    <row r="34" spans="1:51" s="37" customFormat="1" ht="21.75" customHeight="1" x14ac:dyDescent="0.25">
      <c r="A34" s="29" t="s">
        <v>68</v>
      </c>
      <c r="B34" s="30">
        <v>3</v>
      </c>
      <c r="C34" s="59">
        <f t="shared" si="2"/>
        <v>100</v>
      </c>
      <c r="D34" s="31">
        <v>13</v>
      </c>
      <c r="E34" s="32">
        <v>10</v>
      </c>
      <c r="F34" s="31">
        <v>3</v>
      </c>
      <c r="G34" s="34">
        <v>1</v>
      </c>
      <c r="H34" s="35">
        <v>0</v>
      </c>
      <c r="I34" s="36" t="s">
        <v>25</v>
      </c>
      <c r="J34" s="31">
        <v>13</v>
      </c>
      <c r="K34" s="32">
        <v>7</v>
      </c>
      <c r="L34" s="32">
        <v>1</v>
      </c>
      <c r="M34" s="34">
        <v>3</v>
      </c>
      <c r="N34" s="35">
        <v>0</v>
      </c>
      <c r="O34" s="36" t="s">
        <v>25</v>
      </c>
      <c r="P34" s="31">
        <v>13</v>
      </c>
      <c r="Q34" s="32">
        <v>7</v>
      </c>
      <c r="R34" s="31">
        <v>1</v>
      </c>
      <c r="S34" s="34">
        <v>3</v>
      </c>
      <c r="T34" s="35">
        <v>0</v>
      </c>
      <c r="U34" s="36" t="s">
        <v>25</v>
      </c>
      <c r="V34" s="31">
        <v>13</v>
      </c>
      <c r="W34" s="32">
        <v>8</v>
      </c>
      <c r="X34" s="31">
        <v>2</v>
      </c>
      <c r="Y34" s="34">
        <v>3</v>
      </c>
      <c r="Z34" s="35">
        <v>0</v>
      </c>
      <c r="AA34" s="36" t="s">
        <v>25</v>
      </c>
      <c r="AB34" s="31">
        <v>13</v>
      </c>
      <c r="AC34" s="32">
        <v>3</v>
      </c>
      <c r="AD34" s="31">
        <v>1</v>
      </c>
      <c r="AE34" s="34">
        <v>3</v>
      </c>
      <c r="AF34" s="35">
        <v>0</v>
      </c>
      <c r="AG34" s="36" t="s">
        <v>25</v>
      </c>
      <c r="AH34" s="31">
        <v>13</v>
      </c>
      <c r="AI34" s="32">
        <v>3</v>
      </c>
      <c r="AJ34" s="31">
        <v>1</v>
      </c>
      <c r="AK34" s="34">
        <v>3</v>
      </c>
      <c r="AL34" s="35">
        <v>0</v>
      </c>
      <c r="AM34" s="36" t="s">
        <v>25</v>
      </c>
      <c r="AN34" s="31">
        <v>13</v>
      </c>
      <c r="AO34" s="32">
        <v>7</v>
      </c>
      <c r="AP34" s="31">
        <v>1</v>
      </c>
      <c r="AQ34" s="34">
        <v>4</v>
      </c>
      <c r="AR34" s="35">
        <v>0</v>
      </c>
      <c r="AS34" s="36" t="s">
        <v>25</v>
      </c>
      <c r="AT34" s="31">
        <v>13</v>
      </c>
      <c r="AU34" s="32">
        <v>3</v>
      </c>
      <c r="AV34" s="31">
        <v>1</v>
      </c>
      <c r="AW34" s="34">
        <v>3</v>
      </c>
      <c r="AX34" s="35">
        <v>0</v>
      </c>
      <c r="AY34" s="36" t="s">
        <v>25</v>
      </c>
    </row>
    <row r="35" spans="1:51" ht="21.75" customHeight="1" x14ac:dyDescent="0.25">
      <c r="A35" s="20" t="s">
        <v>69</v>
      </c>
      <c r="B35" s="21">
        <v>15</v>
      </c>
      <c r="C35" s="59">
        <f>F35/B35*100</f>
        <v>86.666666666666671</v>
      </c>
      <c r="D35" s="22">
        <v>33</v>
      </c>
      <c r="E35" s="23">
        <v>28</v>
      </c>
      <c r="F35" s="22">
        <v>13</v>
      </c>
      <c r="G35" s="26">
        <v>4</v>
      </c>
      <c r="H35" s="26">
        <v>0</v>
      </c>
      <c r="I35" s="54" t="s">
        <v>25</v>
      </c>
      <c r="J35" s="22">
        <v>33</v>
      </c>
      <c r="K35" s="23">
        <v>23</v>
      </c>
      <c r="L35" s="23">
        <v>11</v>
      </c>
      <c r="M35" s="26">
        <v>4</v>
      </c>
      <c r="N35" s="26">
        <v>0</v>
      </c>
      <c r="O35" s="54" t="s">
        <v>25</v>
      </c>
      <c r="P35" s="22">
        <v>33</v>
      </c>
      <c r="Q35" s="23">
        <v>23</v>
      </c>
      <c r="R35" s="22">
        <v>11</v>
      </c>
      <c r="S35" s="26">
        <v>4</v>
      </c>
      <c r="T35" s="26">
        <v>0</v>
      </c>
      <c r="U35" s="54" t="s">
        <v>25</v>
      </c>
      <c r="V35" s="22">
        <v>33</v>
      </c>
      <c r="W35" s="23">
        <v>23</v>
      </c>
      <c r="X35" s="22">
        <v>11</v>
      </c>
      <c r="Y35" s="26">
        <v>4</v>
      </c>
      <c r="Z35" s="26">
        <v>0</v>
      </c>
      <c r="AA35" s="54" t="s">
        <v>25</v>
      </c>
      <c r="AB35" s="22">
        <v>33</v>
      </c>
      <c r="AC35" s="23">
        <v>7</v>
      </c>
      <c r="AD35" s="22">
        <v>5</v>
      </c>
      <c r="AE35" s="26">
        <v>4</v>
      </c>
      <c r="AF35" s="26">
        <v>0</v>
      </c>
      <c r="AG35" s="54" t="s">
        <v>25</v>
      </c>
      <c r="AH35" s="22">
        <v>33</v>
      </c>
      <c r="AI35" s="23">
        <v>11</v>
      </c>
      <c r="AJ35" s="22">
        <v>7</v>
      </c>
      <c r="AK35" s="26">
        <v>4</v>
      </c>
      <c r="AL35" s="26">
        <v>0</v>
      </c>
      <c r="AM35" s="54" t="s">
        <v>25</v>
      </c>
      <c r="AN35" s="22">
        <v>33</v>
      </c>
      <c r="AO35" s="23">
        <v>25</v>
      </c>
      <c r="AP35" s="22">
        <v>12</v>
      </c>
      <c r="AQ35" s="26">
        <v>4</v>
      </c>
      <c r="AR35" s="26">
        <v>0</v>
      </c>
      <c r="AS35" s="54" t="s">
        <v>25</v>
      </c>
      <c r="AT35" s="22">
        <v>33</v>
      </c>
      <c r="AU35" s="23">
        <v>8</v>
      </c>
      <c r="AV35" s="22">
        <v>6</v>
      </c>
      <c r="AW35" s="26">
        <v>4</v>
      </c>
      <c r="AX35" s="26">
        <v>0</v>
      </c>
      <c r="AY35" s="54" t="s">
        <v>25</v>
      </c>
    </row>
    <row r="36" spans="1:51" ht="25.5" x14ac:dyDescent="0.25">
      <c r="A36" s="62" t="s">
        <v>70</v>
      </c>
      <c r="B36" s="63">
        <v>20</v>
      </c>
      <c r="C36" s="152">
        <f>F36/B36*100</f>
        <v>105</v>
      </c>
      <c r="D36" s="64">
        <v>311</v>
      </c>
      <c r="E36" s="65">
        <v>296</v>
      </c>
      <c r="F36" s="64">
        <v>21</v>
      </c>
      <c r="G36" s="66">
        <v>41</v>
      </c>
      <c r="H36" s="66">
        <v>4</v>
      </c>
      <c r="I36" s="67" t="s">
        <v>91</v>
      </c>
      <c r="J36" s="64">
        <v>311</v>
      </c>
      <c r="K36" s="65">
        <v>227</v>
      </c>
      <c r="L36" s="65">
        <v>20</v>
      </c>
      <c r="M36" s="66">
        <v>57</v>
      </c>
      <c r="N36" s="88">
        <v>2</v>
      </c>
      <c r="O36" s="89" t="s">
        <v>92</v>
      </c>
      <c r="P36" s="64">
        <v>311</v>
      </c>
      <c r="Q36" s="65">
        <v>227</v>
      </c>
      <c r="R36" s="64">
        <v>20</v>
      </c>
      <c r="S36" s="66">
        <v>57</v>
      </c>
      <c r="T36" s="88">
        <v>2</v>
      </c>
      <c r="U36" s="89" t="s">
        <v>92</v>
      </c>
      <c r="V36" s="64">
        <v>311</v>
      </c>
      <c r="W36" s="65">
        <v>240</v>
      </c>
      <c r="X36" s="64">
        <v>21</v>
      </c>
      <c r="Y36" s="66">
        <v>56</v>
      </c>
      <c r="Z36" s="88">
        <v>2</v>
      </c>
      <c r="AA36" s="89" t="s">
        <v>92</v>
      </c>
      <c r="AB36" s="68">
        <v>311</v>
      </c>
      <c r="AC36" s="69">
        <v>94</v>
      </c>
      <c r="AD36" s="68">
        <v>13</v>
      </c>
      <c r="AE36" s="70">
        <v>61</v>
      </c>
      <c r="AF36" s="71">
        <v>0</v>
      </c>
      <c r="AG36" s="72" t="s">
        <v>25</v>
      </c>
      <c r="AH36" s="64">
        <v>311</v>
      </c>
      <c r="AI36" s="65">
        <v>151</v>
      </c>
      <c r="AJ36" s="64">
        <v>15</v>
      </c>
      <c r="AK36" s="66">
        <v>84</v>
      </c>
      <c r="AL36" s="88">
        <v>2</v>
      </c>
      <c r="AM36" s="89" t="s">
        <v>92</v>
      </c>
      <c r="AN36" s="64">
        <v>311</v>
      </c>
      <c r="AO36" s="65">
        <v>239</v>
      </c>
      <c r="AP36" s="64">
        <v>20</v>
      </c>
      <c r="AQ36" s="66">
        <v>91</v>
      </c>
      <c r="AR36" s="88">
        <v>2</v>
      </c>
      <c r="AS36" s="89" t="s">
        <v>92</v>
      </c>
      <c r="AT36" s="68">
        <v>311</v>
      </c>
      <c r="AU36" s="69">
        <v>103</v>
      </c>
      <c r="AV36" s="68">
        <v>15</v>
      </c>
      <c r="AW36" s="70">
        <v>62</v>
      </c>
      <c r="AX36" s="71">
        <v>0</v>
      </c>
      <c r="AY36" s="72" t="s">
        <v>25</v>
      </c>
    </row>
    <row r="37" spans="1:51" ht="20.25" customHeight="1" x14ac:dyDescent="0.25">
      <c r="A37" s="73">
        <f>COUNT(C4:C36)</f>
        <v>27</v>
      </c>
      <c r="B37" s="1">
        <f>SUM(B5:B9,B12:B14,B16:B27,B31:B36,B29)</f>
        <v>376</v>
      </c>
      <c r="C37" s="74">
        <f>AVERAGE(C5:C9,C12:C14,C16:C27, C29,C31:C36,)</f>
        <v>94.039322022515293</v>
      </c>
      <c r="D37" s="1">
        <f>SUM(D5:D9,D12:D14,D16:D27,D31:D36,D29)</f>
        <v>6761</v>
      </c>
      <c r="F37" s="1">
        <f>SUM(F5:F9,F12:F14,F16:F19,F20:F27,F31:F34,F35:F36,F29)</f>
        <v>372</v>
      </c>
      <c r="H37" s="75">
        <f>SUM(H9,H12,H16,H17,H18,H22,H24,H25,H26,H36)</f>
        <v>43</v>
      </c>
      <c r="L37" s="1">
        <f>SUM(L5:L9,L12:L14,L16:L19,L20:L27,L31:L34,L35:L36,L29)</f>
        <v>356</v>
      </c>
      <c r="N37" s="75">
        <f>SUM(N9,N12,N16,N17,N18,N22,N24,N25,N26,N36)</f>
        <v>11</v>
      </c>
      <c r="R37" s="1">
        <f>SUM(R5:R9,R12:R14,R16:R19,R20:R27,R31:R34,R35:R36,R29)</f>
        <v>356</v>
      </c>
      <c r="T37" s="75">
        <f>SUM(T9,T12,T16,T17,T18,T22,T24,T25,T26,T36)</f>
        <v>11</v>
      </c>
      <c r="X37" s="1">
        <f>SUM(X5:X9,X12:X14,X16:X19,X20:X27,X31:X34,X35:X36,X29)</f>
        <v>361</v>
      </c>
      <c r="Z37" s="75">
        <f>SUM(Z9,Z12,Z16,Z17,Z18,Z22,Z24,Z25,Z26,Z36)</f>
        <v>13</v>
      </c>
      <c r="AD37" s="1">
        <f>SUM(AD5:AD9,AD12:AD14,AD16:AD19,AD20:AD27,AD31:AD34,AD35:AD36,AD29)</f>
        <v>204</v>
      </c>
      <c r="AF37" s="75">
        <f>SUM(AF9,AF12,AF16,AF17,AF18,AF22,AF24,AF25,AF26,AF36)</f>
        <v>0</v>
      </c>
      <c r="AJ37" s="1">
        <f>SUM(AJ5:AJ9,AJ12:AJ14,AJ16:AJ19,AJ20:AJ27,AJ31:AJ34,AJ35:AJ36,AJ29)</f>
        <v>228</v>
      </c>
      <c r="AL37" s="75">
        <f>SUM(AL9,AL12,AL16,AL17,AL18,AL22,AL24,AL25,AL26,AL36)</f>
        <v>13</v>
      </c>
      <c r="AP37" s="1">
        <f>SUM(AP5:AP9,AP12:AP14,AP16:AP19,AP20:AP27,AP31:AP34,AP35:AP36,AP29)</f>
        <v>352</v>
      </c>
      <c r="AR37" s="75">
        <f>SUM(AR9,AR12,AR16,AR17,AR18,AR22,AR24,AR25,AR26,AR36)</f>
        <v>8</v>
      </c>
      <c r="AV37" s="1">
        <f>SUM(AV5:AV9,AV12:AV14,AV16:AV19,AV20:AV27,AV31:AV34,AV35:AV36,AV29)</f>
        <v>232</v>
      </c>
      <c r="AX37" s="75">
        <f>SUM(AX9,AX12,AX16,AX17,AX18,AX22,AX24,AX25,AX26,AX36)</f>
        <v>2</v>
      </c>
    </row>
    <row r="38" spans="1:51" s="3" customFormat="1" ht="61.5" customHeight="1" x14ac:dyDescent="0.25">
      <c r="A38" s="76" t="s">
        <v>162</v>
      </c>
      <c r="B38" s="76" t="s">
        <v>164</v>
      </c>
      <c r="C38" s="76" t="s">
        <v>161</v>
      </c>
      <c r="D38" s="76" t="s">
        <v>167</v>
      </c>
      <c r="E38" s="77"/>
      <c r="F38" s="76" t="s">
        <v>163</v>
      </c>
      <c r="H38" s="144" t="s">
        <v>72</v>
      </c>
      <c r="L38" s="76" t="s">
        <v>163</v>
      </c>
      <c r="N38" s="144" t="s">
        <v>72</v>
      </c>
      <c r="R38" s="76" t="s">
        <v>163</v>
      </c>
      <c r="T38" s="144" t="s">
        <v>72</v>
      </c>
      <c r="X38" s="76" t="s">
        <v>163</v>
      </c>
      <c r="Z38" s="144" t="s">
        <v>72</v>
      </c>
      <c r="AD38" s="76" t="s">
        <v>163</v>
      </c>
      <c r="AF38" s="144" t="s">
        <v>72</v>
      </c>
      <c r="AJ38" s="76" t="s">
        <v>163</v>
      </c>
      <c r="AK38" s="76"/>
      <c r="AL38" s="144" t="s">
        <v>72</v>
      </c>
      <c r="AP38" s="76" t="s">
        <v>163</v>
      </c>
      <c r="AR38" s="144" t="s">
        <v>72</v>
      </c>
      <c r="AV38" s="76" t="s">
        <v>163</v>
      </c>
      <c r="AX38" s="144" t="s">
        <v>72</v>
      </c>
    </row>
    <row r="39" spans="1:51" ht="20.25" customHeight="1" x14ac:dyDescent="0.25">
      <c r="A39" s="1"/>
      <c r="C39" s="77"/>
      <c r="D39" s="77"/>
      <c r="E39" s="77"/>
      <c r="F39" s="77"/>
    </row>
    <row r="40" spans="1:51" ht="20.25" customHeight="1" x14ac:dyDescent="0.25">
      <c r="A40" s="181" t="s">
        <v>166</v>
      </c>
      <c r="B40" s="181"/>
      <c r="C40" s="181"/>
      <c r="D40" s="1">
        <f>COUNT(B4:B36)</f>
        <v>33</v>
      </c>
    </row>
    <row r="41" spans="1:51" ht="20.25" customHeight="1" x14ac:dyDescent="0.25">
      <c r="A41" s="181" t="s">
        <v>165</v>
      </c>
      <c r="B41" s="181"/>
      <c r="C41" s="181"/>
      <c r="D41" s="1">
        <f>SUM(B4:B36)</f>
        <v>382</v>
      </c>
    </row>
  </sheetData>
  <mergeCells count="67">
    <mergeCell ref="A40:C40"/>
    <mergeCell ref="A41:C41"/>
    <mergeCell ref="AQ30:AS30"/>
    <mergeCell ref="AW30:AY30"/>
    <mergeCell ref="G30:I30"/>
    <mergeCell ref="M30:O30"/>
    <mergeCell ref="S30:U30"/>
    <mergeCell ref="Y30:AA30"/>
    <mergeCell ref="AE30:AG30"/>
    <mergeCell ref="AK30:AM30"/>
    <mergeCell ref="AQ15:AS15"/>
    <mergeCell ref="AW15:AY15"/>
    <mergeCell ref="G28:I28"/>
    <mergeCell ref="M28:O28"/>
    <mergeCell ref="S28:U28"/>
    <mergeCell ref="Y28:AA28"/>
    <mergeCell ref="AE28:AG28"/>
    <mergeCell ref="AK28:AM28"/>
    <mergeCell ref="AQ28:AS28"/>
    <mergeCell ref="AW28:AY28"/>
    <mergeCell ref="G15:I15"/>
    <mergeCell ref="M15:O15"/>
    <mergeCell ref="S15:U15"/>
    <mergeCell ref="Y15:AA15"/>
    <mergeCell ref="AE15:AG15"/>
    <mergeCell ref="AK15:AM15"/>
    <mergeCell ref="AK11:AM11"/>
    <mergeCell ref="AQ11:AS11"/>
    <mergeCell ref="AW11:AY11"/>
    <mergeCell ref="G10:I10"/>
    <mergeCell ref="M10:O10"/>
    <mergeCell ref="S10:U10"/>
    <mergeCell ref="Y10:AA10"/>
    <mergeCell ref="AE10:AG10"/>
    <mergeCell ref="AK10:AM10"/>
    <mergeCell ref="G11:I11"/>
    <mergeCell ref="M11:O11"/>
    <mergeCell ref="S11:U11"/>
    <mergeCell ref="Y11:AA11"/>
    <mergeCell ref="AE11:AG11"/>
    <mergeCell ref="AE6:AG6"/>
    <mergeCell ref="AK6:AM6"/>
    <mergeCell ref="AW6:AY6"/>
    <mergeCell ref="AQ10:AS10"/>
    <mergeCell ref="AW10:AY10"/>
    <mergeCell ref="AK4:AM4"/>
    <mergeCell ref="AQ4:AS4"/>
    <mergeCell ref="AW4:AY4"/>
    <mergeCell ref="AE5:AG5"/>
    <mergeCell ref="AK5:AM5"/>
    <mergeCell ref="AW5:AY5"/>
    <mergeCell ref="G4:I4"/>
    <mergeCell ref="M4:O4"/>
    <mergeCell ref="S4:U4"/>
    <mergeCell ref="Y4:AA4"/>
    <mergeCell ref="AE4:AG4"/>
    <mergeCell ref="A1:AY1"/>
    <mergeCell ref="A2:A3"/>
    <mergeCell ref="B2:C2"/>
    <mergeCell ref="D2:I2"/>
    <mergeCell ref="J2:O2"/>
    <mergeCell ref="P2:U2"/>
    <mergeCell ref="V2:AA2"/>
    <mergeCell ref="AB2:AG2"/>
    <mergeCell ref="AH2:AM2"/>
    <mergeCell ref="AN2:AS2"/>
    <mergeCell ref="AT2:AY2"/>
  </mergeCells>
  <pageMargins left="0.7" right="0.7" top="0.75" bottom="0.75" header="0.3" footer="0.3"/>
  <pageSetup orientation="portrait" horizontalDpi="360" verticalDpi="360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6D2BD-60FC-45C7-92EE-75149FC00CB6}">
  <dimension ref="A1:F23"/>
  <sheetViews>
    <sheetView zoomScale="85" zoomScaleNormal="85" workbookViewId="0">
      <selection sqref="A1:F1"/>
    </sheetView>
  </sheetViews>
  <sheetFormatPr defaultColWidth="11.5703125" defaultRowHeight="12.75" x14ac:dyDescent="0.25"/>
  <cols>
    <col min="1" max="1" width="31.5703125" style="91" bestFit="1" customWidth="1"/>
    <col min="2" max="2" width="18" style="91" bestFit="1" customWidth="1"/>
    <col min="3" max="6" width="13.42578125" style="91" customWidth="1"/>
    <col min="7" max="16384" width="11.5703125" style="91"/>
  </cols>
  <sheetData>
    <row r="1" spans="1:6" ht="34.5" customHeight="1" x14ac:dyDescent="0.25">
      <c r="A1" s="185" t="s">
        <v>199</v>
      </c>
      <c r="B1" s="186"/>
      <c r="C1" s="186"/>
      <c r="D1" s="186"/>
      <c r="E1" s="186"/>
      <c r="F1" s="187"/>
    </row>
    <row r="2" spans="1:6" s="90" customFormat="1" ht="30" customHeight="1" x14ac:dyDescent="0.25">
      <c r="A2" s="188" t="s">
        <v>101</v>
      </c>
      <c r="B2" s="190" t="s">
        <v>102</v>
      </c>
      <c r="C2" s="192" t="s">
        <v>103</v>
      </c>
      <c r="D2" s="190"/>
      <c r="E2" s="193" t="s">
        <v>104</v>
      </c>
      <c r="F2" s="194"/>
    </row>
    <row r="3" spans="1:6" s="90" customFormat="1" ht="36" customHeight="1" x14ac:dyDescent="0.25">
      <c r="A3" s="189"/>
      <c r="B3" s="191"/>
      <c r="C3" s="135" t="s">
        <v>105</v>
      </c>
      <c r="D3" s="134" t="s">
        <v>106</v>
      </c>
      <c r="E3" s="135" t="s">
        <v>105</v>
      </c>
      <c r="F3" s="134" t="s">
        <v>106</v>
      </c>
    </row>
    <row r="4" spans="1:6" ht="21.75" customHeight="1" x14ac:dyDescent="0.25">
      <c r="A4" s="136" t="s">
        <v>107</v>
      </c>
      <c r="B4" s="137"/>
      <c r="C4" s="92" t="s">
        <v>108</v>
      </c>
      <c r="D4" s="93" t="s">
        <v>109</v>
      </c>
      <c r="E4" s="92" t="s">
        <v>108</v>
      </c>
      <c r="F4" s="93" t="s">
        <v>109</v>
      </c>
    </row>
    <row r="5" spans="1:6" ht="21.75" customHeight="1" x14ac:dyDescent="0.25">
      <c r="A5" s="138" t="s">
        <v>110</v>
      </c>
      <c r="B5" s="139"/>
      <c r="C5" s="94" t="s">
        <v>108</v>
      </c>
      <c r="D5" s="95" t="s">
        <v>109</v>
      </c>
      <c r="E5" s="94" t="s">
        <v>108</v>
      </c>
      <c r="F5" s="95" t="s">
        <v>109</v>
      </c>
    </row>
    <row r="6" spans="1:6" ht="21.75" customHeight="1" x14ac:dyDescent="0.25">
      <c r="A6" s="138" t="s">
        <v>93</v>
      </c>
      <c r="B6" s="140"/>
      <c r="C6" s="94" t="s">
        <v>108</v>
      </c>
      <c r="D6" s="95" t="s">
        <v>109</v>
      </c>
      <c r="E6" s="94" t="s">
        <v>108</v>
      </c>
      <c r="F6" s="95" t="s">
        <v>109</v>
      </c>
    </row>
    <row r="7" spans="1:6" ht="21.75" customHeight="1" x14ac:dyDescent="0.25">
      <c r="A7" s="138" t="s">
        <v>111</v>
      </c>
      <c r="B7" s="141" t="s">
        <v>112</v>
      </c>
      <c r="C7" s="94" t="s">
        <v>108</v>
      </c>
      <c r="D7" s="96" t="s">
        <v>108</v>
      </c>
      <c r="E7" s="94" t="s">
        <v>108</v>
      </c>
      <c r="F7" s="96" t="s">
        <v>108</v>
      </c>
    </row>
    <row r="8" spans="1:6" ht="21.75" customHeight="1" x14ac:dyDescent="0.25">
      <c r="A8" s="138" t="s">
        <v>113</v>
      </c>
      <c r="B8" s="141" t="s">
        <v>114</v>
      </c>
      <c r="C8" s="94" t="s">
        <v>108</v>
      </c>
      <c r="D8" s="96" t="s">
        <v>108</v>
      </c>
      <c r="E8" s="94" t="s">
        <v>108</v>
      </c>
      <c r="F8" s="96" t="s">
        <v>108</v>
      </c>
    </row>
    <row r="9" spans="1:6" ht="21.75" customHeight="1" x14ac:dyDescent="0.25">
      <c r="A9" s="138" t="s">
        <v>94</v>
      </c>
      <c r="B9" s="141" t="s">
        <v>115</v>
      </c>
      <c r="C9" s="94" t="s">
        <v>108</v>
      </c>
      <c r="D9" s="96" t="s">
        <v>108</v>
      </c>
      <c r="E9" s="94" t="s">
        <v>108</v>
      </c>
      <c r="F9" s="95" t="s">
        <v>108</v>
      </c>
    </row>
    <row r="10" spans="1:6" ht="21.75" customHeight="1" x14ac:dyDescent="0.25">
      <c r="A10" s="138" t="s">
        <v>95</v>
      </c>
      <c r="B10" s="140"/>
      <c r="C10" s="94" t="s">
        <v>108</v>
      </c>
      <c r="D10" s="95" t="s">
        <v>109</v>
      </c>
      <c r="E10" s="94" t="s">
        <v>108</v>
      </c>
      <c r="F10" s="95" t="s">
        <v>109</v>
      </c>
    </row>
    <row r="11" spans="1:6" ht="21.75" customHeight="1" x14ac:dyDescent="0.25">
      <c r="A11" s="138" t="s">
        <v>96</v>
      </c>
      <c r="B11" s="140"/>
      <c r="C11" s="94" t="s">
        <v>108</v>
      </c>
      <c r="D11" s="95" t="s">
        <v>109</v>
      </c>
      <c r="E11" s="94" t="s">
        <v>108</v>
      </c>
      <c r="F11" s="95" t="s">
        <v>109</v>
      </c>
    </row>
    <row r="12" spans="1:6" ht="21.75" customHeight="1" x14ac:dyDescent="0.25">
      <c r="A12" s="138" t="s">
        <v>97</v>
      </c>
      <c r="B12" s="141" t="s">
        <v>116</v>
      </c>
      <c r="C12" s="94" t="s">
        <v>108</v>
      </c>
      <c r="D12" s="96" t="s">
        <v>108</v>
      </c>
      <c r="E12" s="94" t="s">
        <v>108</v>
      </c>
      <c r="F12" s="96" t="s">
        <v>108</v>
      </c>
    </row>
    <row r="13" spans="1:6" ht="21.75" customHeight="1" x14ac:dyDescent="0.25">
      <c r="A13" s="138" t="s">
        <v>117</v>
      </c>
      <c r="B13" s="141" t="s">
        <v>118</v>
      </c>
      <c r="C13" s="94" t="s">
        <v>108</v>
      </c>
      <c r="D13" s="96" t="s">
        <v>108</v>
      </c>
      <c r="E13" s="94" t="s">
        <v>108</v>
      </c>
      <c r="F13" s="95" t="s">
        <v>109</v>
      </c>
    </row>
    <row r="14" spans="1:6" ht="21.75" customHeight="1" x14ac:dyDescent="0.25">
      <c r="A14" s="138" t="s">
        <v>98</v>
      </c>
      <c r="B14" s="141" t="s">
        <v>119</v>
      </c>
      <c r="C14" s="94" t="s">
        <v>108</v>
      </c>
      <c r="D14" s="95" t="s">
        <v>109</v>
      </c>
      <c r="E14" s="94" t="s">
        <v>108</v>
      </c>
      <c r="F14" s="95" t="s">
        <v>109</v>
      </c>
    </row>
    <row r="15" spans="1:6" ht="21.75" customHeight="1" x14ac:dyDescent="0.25">
      <c r="A15" s="138" t="s">
        <v>120</v>
      </c>
      <c r="B15" s="140"/>
      <c r="C15" s="94" t="s">
        <v>108</v>
      </c>
      <c r="D15" s="95" t="s">
        <v>109</v>
      </c>
      <c r="E15" s="94" t="s">
        <v>108</v>
      </c>
      <c r="F15" s="95" t="s">
        <v>109</v>
      </c>
    </row>
    <row r="16" spans="1:6" ht="21.75" customHeight="1" x14ac:dyDescent="0.25">
      <c r="A16" s="138" t="s">
        <v>121</v>
      </c>
      <c r="B16" s="140"/>
      <c r="C16" s="94" t="s">
        <v>108</v>
      </c>
      <c r="D16" s="95" t="s">
        <v>109</v>
      </c>
      <c r="E16" s="94" t="s">
        <v>108</v>
      </c>
      <c r="F16" s="95" t="s">
        <v>109</v>
      </c>
    </row>
    <row r="17" spans="1:6" ht="21.75" customHeight="1" x14ac:dyDescent="0.25">
      <c r="A17" s="138" t="s">
        <v>122</v>
      </c>
      <c r="B17" s="140"/>
      <c r="C17" s="94" t="s">
        <v>108</v>
      </c>
      <c r="D17" s="95" t="s">
        <v>109</v>
      </c>
      <c r="E17" s="94" t="s">
        <v>108</v>
      </c>
      <c r="F17" s="95" t="s">
        <v>109</v>
      </c>
    </row>
    <row r="18" spans="1:6" ht="21.75" customHeight="1" x14ac:dyDescent="0.25">
      <c r="A18" s="138" t="s">
        <v>123</v>
      </c>
      <c r="B18" s="140"/>
      <c r="C18" s="94" t="s">
        <v>108</v>
      </c>
      <c r="D18" s="95" t="s">
        <v>109</v>
      </c>
      <c r="E18" s="94" t="s">
        <v>108</v>
      </c>
      <c r="F18" s="95" t="s">
        <v>109</v>
      </c>
    </row>
    <row r="19" spans="1:6" ht="21.75" customHeight="1" x14ac:dyDescent="0.25">
      <c r="A19" s="138" t="s">
        <v>124</v>
      </c>
      <c r="B19" s="140"/>
      <c r="C19" s="94" t="s">
        <v>108</v>
      </c>
      <c r="D19" s="95" t="s">
        <v>109</v>
      </c>
      <c r="E19" s="94" t="s">
        <v>108</v>
      </c>
      <c r="F19" s="95" t="s">
        <v>109</v>
      </c>
    </row>
    <row r="20" spans="1:6" ht="21.75" customHeight="1" x14ac:dyDescent="0.25">
      <c r="A20" s="138" t="s">
        <v>99</v>
      </c>
      <c r="B20" s="140"/>
      <c r="C20" s="94" t="s">
        <v>108</v>
      </c>
      <c r="D20" s="95" t="s">
        <v>109</v>
      </c>
      <c r="E20" s="94" t="s">
        <v>108</v>
      </c>
      <c r="F20" s="95" t="s">
        <v>109</v>
      </c>
    </row>
    <row r="21" spans="1:6" ht="21.75" customHeight="1" x14ac:dyDescent="0.25">
      <c r="A21" s="138" t="s">
        <v>125</v>
      </c>
      <c r="B21" s="140"/>
      <c r="C21" s="94" t="s">
        <v>108</v>
      </c>
      <c r="D21" s="95" t="s">
        <v>109</v>
      </c>
      <c r="E21" s="94" t="s">
        <v>108</v>
      </c>
      <c r="F21" s="95" t="s">
        <v>109</v>
      </c>
    </row>
    <row r="22" spans="1:6" ht="21.75" customHeight="1" x14ac:dyDescent="0.25">
      <c r="A22" s="138" t="s">
        <v>126</v>
      </c>
      <c r="B22" s="140"/>
      <c r="C22" s="94" t="s">
        <v>108</v>
      </c>
      <c r="D22" s="95" t="s">
        <v>109</v>
      </c>
      <c r="E22" s="94" t="s">
        <v>108</v>
      </c>
      <c r="F22" s="95" t="s">
        <v>109</v>
      </c>
    </row>
    <row r="23" spans="1:6" ht="21.75" customHeight="1" x14ac:dyDescent="0.25">
      <c r="A23" s="142" t="s">
        <v>100</v>
      </c>
      <c r="B23" s="143"/>
      <c r="C23" s="97" t="s">
        <v>108</v>
      </c>
      <c r="D23" s="98" t="s">
        <v>109</v>
      </c>
      <c r="E23" s="97" t="s">
        <v>108</v>
      </c>
      <c r="F23" s="98" t="s">
        <v>109</v>
      </c>
    </row>
  </sheetData>
  <mergeCells count="5">
    <mergeCell ref="A1:F1"/>
    <mergeCell ref="A2:A3"/>
    <mergeCell ref="B2:B3"/>
    <mergeCell ref="C2:D2"/>
    <mergeCell ref="E2:F2"/>
  </mergeCells>
  <hyperlinks>
    <hyperlink ref="B7" r:id="rId1" display="https://www.ncbi.nlm.nih.gov/data-hub/genome/GCF_001435655.1/" xr:uid="{3C8B4196-AF23-4D58-BB88-A648AF19B1BD}"/>
    <hyperlink ref="B8" r:id="rId2" display="https://www.ncbi.nlm.nih.gov/data-hub/genome/GCF_003641185.1/" xr:uid="{A345741B-9F6E-4EF0-A748-30875F0FDC8F}"/>
    <hyperlink ref="B9" r:id="rId3" display="https://www.ncbi.nlm.nih.gov/data-hub/genome/GCF_002706375.1/" xr:uid="{188DC791-333A-4BEF-AD25-9F2F9780E24C}"/>
    <hyperlink ref="B12" r:id="rId4" display="https://www.ncbi.nlm.nih.gov/data-hub/genome/GCF_000014445.1/" xr:uid="{CA3AAD5F-0BDC-467A-9CB1-B0151D663619}"/>
    <hyperlink ref="B13" r:id="rId5" display="https://www.ncbi.nlm.nih.gov/labs/data-hub/genome/GCF_001436535.1/" xr:uid="{D7017B3E-84FA-4E2F-BE9F-4950DCAFCACC}"/>
    <hyperlink ref="B14" r:id="rId6" display="https://www.ncbi.nlm.nih.gov/data-hub/genome/GCF_001436895.1/" xr:uid="{A1B6277E-B07D-4C9D-8A1C-B1A131CD6EF2}"/>
  </hyperlink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7"/>
  <headerFooter>
    <oddHeader>&amp;C&amp;"Times New Roman,Regular"&amp;12&amp;A</oddHeader>
    <oddFooter>&amp;C&amp;"Times New Roman,Regular"&amp;12Page &amp;P</oddFooter>
  </headerFooter>
  <legacyDrawing r:id="rId8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D4717-0B0B-461F-8B0D-D4C2BE58949C}">
  <dimension ref="A1:R65"/>
  <sheetViews>
    <sheetView zoomScale="85" zoomScaleNormal="85" workbookViewId="0">
      <selection sqref="A1:R1"/>
    </sheetView>
  </sheetViews>
  <sheetFormatPr defaultColWidth="11.5703125" defaultRowHeight="14.25" customHeight="1" x14ac:dyDescent="0.25"/>
  <cols>
    <col min="1" max="1" width="27.7109375" style="99" bestFit="1" customWidth="1"/>
    <col min="2" max="3" width="15" style="99" customWidth="1"/>
    <col min="4" max="4" width="27.7109375" style="99" bestFit="1" customWidth="1"/>
    <col min="5" max="6" width="15" style="99" customWidth="1"/>
    <col min="7" max="7" width="27.7109375" style="99" bestFit="1" customWidth="1"/>
    <col min="8" max="9" width="15" style="99" customWidth="1"/>
    <col min="10" max="10" width="27.7109375" style="99" bestFit="1" customWidth="1"/>
    <col min="11" max="12" width="15" style="99" customWidth="1"/>
    <col min="13" max="13" width="27.7109375" style="99" bestFit="1" customWidth="1"/>
    <col min="14" max="15" width="15" style="99" customWidth="1"/>
    <col min="16" max="16" width="27.7109375" style="99" bestFit="1" customWidth="1"/>
    <col min="17" max="18" width="15" style="99" customWidth="1"/>
    <col min="19" max="16384" width="11.5703125" style="99"/>
  </cols>
  <sheetData>
    <row r="1" spans="1:18" s="127" customFormat="1" ht="38.25" customHeight="1" x14ac:dyDescent="0.25">
      <c r="A1" s="185" t="s">
        <v>170</v>
      </c>
      <c r="B1" s="186"/>
      <c r="C1" s="186"/>
      <c r="D1" s="186"/>
      <c r="E1" s="186"/>
      <c r="F1" s="186"/>
      <c r="G1" s="186"/>
      <c r="H1" s="186"/>
      <c r="I1" s="186"/>
      <c r="J1" s="186"/>
      <c r="K1" s="186"/>
      <c r="L1" s="186"/>
      <c r="M1" s="186"/>
      <c r="N1" s="186"/>
      <c r="O1" s="186"/>
      <c r="P1" s="186"/>
      <c r="Q1" s="186"/>
      <c r="R1" s="187"/>
    </row>
    <row r="2" spans="1:18" s="128" customFormat="1" ht="21" customHeight="1" x14ac:dyDescent="0.25">
      <c r="A2" s="195" t="s">
        <v>156</v>
      </c>
      <c r="B2" s="195"/>
      <c r="C2" s="195"/>
      <c r="D2" s="195"/>
      <c r="E2" s="195"/>
      <c r="F2" s="195"/>
      <c r="G2" s="195"/>
      <c r="H2" s="195"/>
      <c r="I2" s="196"/>
      <c r="J2" s="195" t="s">
        <v>159</v>
      </c>
      <c r="K2" s="195"/>
      <c r="L2" s="195"/>
      <c r="M2" s="195"/>
      <c r="N2" s="195"/>
      <c r="O2" s="195"/>
      <c r="P2" s="195"/>
      <c r="Q2" s="195"/>
      <c r="R2" s="196"/>
    </row>
    <row r="3" spans="1:18" s="128" customFormat="1" ht="21" customHeight="1" x14ac:dyDescent="0.25">
      <c r="A3" s="197" t="s">
        <v>157</v>
      </c>
      <c r="B3" s="197"/>
      <c r="C3" s="198"/>
      <c r="D3" s="199" t="s">
        <v>158</v>
      </c>
      <c r="E3" s="199"/>
      <c r="F3" s="200"/>
      <c r="G3" s="199" t="s">
        <v>6</v>
      </c>
      <c r="H3" s="199"/>
      <c r="I3" s="200"/>
      <c r="J3" s="197" t="s">
        <v>157</v>
      </c>
      <c r="K3" s="197"/>
      <c r="L3" s="198"/>
      <c r="M3" s="199" t="s">
        <v>158</v>
      </c>
      <c r="N3" s="199"/>
      <c r="O3" s="200"/>
      <c r="P3" s="199" t="s">
        <v>6</v>
      </c>
      <c r="Q3" s="199"/>
      <c r="R3" s="200"/>
    </row>
    <row r="4" spans="1:18" s="128" customFormat="1" ht="21" customHeight="1" x14ac:dyDescent="0.25">
      <c r="A4" s="158" t="s">
        <v>1</v>
      </c>
      <c r="B4" s="159" t="s">
        <v>160</v>
      </c>
      <c r="C4" s="160" t="s">
        <v>127</v>
      </c>
      <c r="D4" s="129" t="s">
        <v>1</v>
      </c>
      <c r="E4" s="130" t="s">
        <v>160</v>
      </c>
      <c r="F4" s="131" t="s">
        <v>127</v>
      </c>
      <c r="G4" s="129" t="s">
        <v>1</v>
      </c>
      <c r="H4" s="130" t="s">
        <v>160</v>
      </c>
      <c r="I4" s="131" t="s">
        <v>127</v>
      </c>
      <c r="J4" s="132" t="s">
        <v>1</v>
      </c>
      <c r="K4" s="130" t="s">
        <v>160</v>
      </c>
      <c r="L4" s="133" t="s">
        <v>127</v>
      </c>
      <c r="M4" s="129" t="s">
        <v>1</v>
      </c>
      <c r="N4" s="130" t="s">
        <v>160</v>
      </c>
      <c r="O4" s="131" t="s">
        <v>127</v>
      </c>
      <c r="P4" s="129" t="s">
        <v>1</v>
      </c>
      <c r="Q4" s="130" t="s">
        <v>160</v>
      </c>
      <c r="R4" s="131" t="s">
        <v>127</v>
      </c>
    </row>
    <row r="5" spans="1:18" ht="21" customHeight="1" x14ac:dyDescent="0.25">
      <c r="A5" s="155" t="s">
        <v>110</v>
      </c>
      <c r="B5" s="156">
        <v>16.716266300506799</v>
      </c>
      <c r="C5" s="157">
        <v>6553.6122031137102</v>
      </c>
      <c r="D5" s="105" t="s">
        <v>120</v>
      </c>
      <c r="E5" s="106">
        <v>18.834620342867147</v>
      </c>
      <c r="F5" s="107">
        <v>7384.1129054210796</v>
      </c>
      <c r="G5" s="115" t="s">
        <v>120</v>
      </c>
      <c r="H5" s="116">
        <v>22.159039864805198</v>
      </c>
      <c r="I5" s="117">
        <v>4859.69903275043</v>
      </c>
      <c r="J5" s="105" t="s">
        <v>110</v>
      </c>
      <c r="K5" s="119">
        <v>18.892643699536698</v>
      </c>
      <c r="L5" s="120">
        <v>7406.8609624033597</v>
      </c>
      <c r="M5" s="105" t="s">
        <v>107</v>
      </c>
      <c r="N5" s="106">
        <v>11.718098229271199</v>
      </c>
      <c r="O5" s="107">
        <v>4594.0804107857903</v>
      </c>
      <c r="P5" s="115" t="s">
        <v>110</v>
      </c>
      <c r="Q5" s="106">
        <v>19.8123232310875</v>
      </c>
      <c r="R5" s="107">
        <v>7767.4213227478504</v>
      </c>
    </row>
    <row r="6" spans="1:18" ht="21" customHeight="1" x14ac:dyDescent="0.25">
      <c r="A6" s="108" t="s">
        <v>120</v>
      </c>
      <c r="B6" s="100">
        <v>15.539715217174674</v>
      </c>
      <c r="C6" s="125">
        <v>6092.3453508933389</v>
      </c>
      <c r="D6" s="108" t="s">
        <v>121</v>
      </c>
      <c r="E6" s="101">
        <v>12.6187735594575</v>
      </c>
      <c r="F6" s="109">
        <v>4947.1901739853201</v>
      </c>
      <c r="G6" s="111" t="s">
        <v>110</v>
      </c>
      <c r="H6" s="102">
        <v>17.716459496892099</v>
      </c>
      <c r="I6" s="118">
        <v>3885.3967322633998</v>
      </c>
      <c r="J6" s="108" t="s">
        <v>93</v>
      </c>
      <c r="K6" s="103">
        <v>12.8742632451711</v>
      </c>
      <c r="L6" s="121">
        <v>5047.3549052693497</v>
      </c>
      <c r="M6" s="108" t="s">
        <v>121</v>
      </c>
      <c r="N6" s="101">
        <v>9.1825331975823694</v>
      </c>
      <c r="O6" s="109">
        <v>3600.0121401121701</v>
      </c>
      <c r="P6" s="111" t="s">
        <v>121</v>
      </c>
      <c r="Q6" s="101">
        <v>9.8455800598816108</v>
      </c>
      <c r="R6" s="109">
        <v>3859.95966247658</v>
      </c>
    </row>
    <row r="7" spans="1:18" ht="21" customHeight="1" x14ac:dyDescent="0.25">
      <c r="A7" s="108" t="s">
        <v>124</v>
      </c>
      <c r="B7" s="100">
        <v>11.206275960944099</v>
      </c>
      <c r="C7" s="125">
        <v>4393.4204904881499</v>
      </c>
      <c r="D7" s="110" t="s">
        <v>110</v>
      </c>
      <c r="E7" s="101">
        <v>10.708224909048599</v>
      </c>
      <c r="F7" s="109">
        <v>4198.15957559252</v>
      </c>
      <c r="G7" s="111" t="s">
        <v>121</v>
      </c>
      <c r="H7" s="102">
        <v>13.2818522280477</v>
      </c>
      <c r="I7" s="118">
        <v>2912.8430121331398</v>
      </c>
      <c r="J7" s="108" t="s">
        <v>121</v>
      </c>
      <c r="K7" s="103">
        <v>8.6151709832196701</v>
      </c>
      <c r="L7" s="121">
        <v>3377.57778397127</v>
      </c>
      <c r="M7" s="108" t="s">
        <v>110</v>
      </c>
      <c r="N7" s="101">
        <v>8.5957330353692392</v>
      </c>
      <c r="O7" s="109">
        <v>3369.9571365165102</v>
      </c>
      <c r="P7" s="111" t="s">
        <v>137</v>
      </c>
      <c r="Q7" s="102">
        <v>8.1076279972839007</v>
      </c>
      <c r="R7" s="118">
        <v>3178.5955563351499</v>
      </c>
    </row>
    <row r="8" spans="1:18" ht="21" customHeight="1" x14ac:dyDescent="0.25">
      <c r="A8" s="108" t="s">
        <v>121</v>
      </c>
      <c r="B8" s="100">
        <v>11.026437367476099</v>
      </c>
      <c r="C8" s="125">
        <v>4322.9147699190198</v>
      </c>
      <c r="D8" s="108" t="s">
        <v>107</v>
      </c>
      <c r="E8" s="101">
        <v>8.1813801234797694</v>
      </c>
      <c r="F8" s="109">
        <v>3207.5100774102398</v>
      </c>
      <c r="G8" s="111" t="s">
        <v>125</v>
      </c>
      <c r="H8" s="102">
        <v>5.7504036822842304</v>
      </c>
      <c r="I8" s="118">
        <v>1261.12103156175</v>
      </c>
      <c r="J8" s="108" t="s">
        <v>125</v>
      </c>
      <c r="K8" s="103">
        <v>6.9557170499004606</v>
      </c>
      <c r="L8" s="121">
        <v>2726.9888694134702</v>
      </c>
      <c r="M8" s="108" t="s">
        <v>117</v>
      </c>
      <c r="N8" s="101">
        <v>7.2265041161175603</v>
      </c>
      <c r="O8" s="109">
        <v>2833.1509387238898</v>
      </c>
      <c r="P8" s="111" t="s">
        <v>129</v>
      </c>
      <c r="Q8" s="101">
        <v>7.5841300722838092</v>
      </c>
      <c r="R8" s="109">
        <v>2973.3581948388701</v>
      </c>
    </row>
    <row r="9" spans="1:18" ht="21" customHeight="1" x14ac:dyDescent="0.25">
      <c r="A9" s="126" t="s">
        <v>93</v>
      </c>
      <c r="B9" s="100">
        <v>9.6502164303725593</v>
      </c>
      <c r="C9" s="125">
        <v>3783.36735152756</v>
      </c>
      <c r="D9" s="108" t="s">
        <v>124</v>
      </c>
      <c r="E9" s="101">
        <v>7.6166975894425297</v>
      </c>
      <c r="F9" s="109">
        <v>2986.1262899409398</v>
      </c>
      <c r="G9" s="111" t="s">
        <v>93</v>
      </c>
      <c r="H9" s="102">
        <v>5.6144849185003096</v>
      </c>
      <c r="I9" s="118">
        <v>1231.3126874763</v>
      </c>
      <c r="J9" s="108" t="s">
        <v>124</v>
      </c>
      <c r="K9" s="103">
        <v>6.8253084064938196</v>
      </c>
      <c r="L9" s="121">
        <v>2675.8621607659002</v>
      </c>
      <c r="M9" s="110" t="s">
        <v>93</v>
      </c>
      <c r="N9" s="101">
        <v>7.0028372397325498</v>
      </c>
      <c r="O9" s="109">
        <v>2745.46233983714</v>
      </c>
      <c r="P9" s="111" t="s">
        <v>117</v>
      </c>
      <c r="Q9" s="101">
        <v>6.9362847202563804</v>
      </c>
      <c r="R9" s="109">
        <v>2719.3704245765098</v>
      </c>
    </row>
    <row r="10" spans="1:18" ht="21" customHeight="1" x14ac:dyDescent="0.25">
      <c r="A10" s="108" t="s">
        <v>125</v>
      </c>
      <c r="B10" s="100">
        <v>5.6880938564321699</v>
      </c>
      <c r="C10" s="125">
        <v>2230.0171964142301</v>
      </c>
      <c r="D10" s="110" t="s">
        <v>93</v>
      </c>
      <c r="E10" s="101">
        <v>5.8071950023302303</v>
      </c>
      <c r="F10" s="109">
        <v>2276.7108006635599</v>
      </c>
      <c r="G10" s="111" t="s">
        <v>124</v>
      </c>
      <c r="H10" s="102">
        <v>5.17373603475823</v>
      </c>
      <c r="I10" s="118">
        <v>1134.6520497828301</v>
      </c>
      <c r="J10" s="108" t="s">
        <v>131</v>
      </c>
      <c r="K10" s="103">
        <v>4.5276177297649305</v>
      </c>
      <c r="L10" s="121">
        <v>1775.05253095434</v>
      </c>
      <c r="M10" s="108" t="s">
        <v>120</v>
      </c>
      <c r="N10" s="101">
        <v>6.2671570463497295</v>
      </c>
      <c r="O10" s="109">
        <v>2457.0389200214122</v>
      </c>
      <c r="P10" s="111" t="s">
        <v>120</v>
      </c>
      <c r="Q10" s="101">
        <v>6.4389012048280598</v>
      </c>
      <c r="R10" s="109">
        <v>2524.3712173528402</v>
      </c>
    </row>
    <row r="11" spans="1:18" ht="21" customHeight="1" x14ac:dyDescent="0.25">
      <c r="A11" s="126" t="s">
        <v>99</v>
      </c>
      <c r="B11" s="100">
        <v>4.6656089291553497</v>
      </c>
      <c r="C11" s="125">
        <v>1829.1519806753499</v>
      </c>
      <c r="D11" s="108" t="s">
        <v>125</v>
      </c>
      <c r="E11" s="101">
        <v>4.7351688217465595</v>
      </c>
      <c r="F11" s="109">
        <v>1856.42293656573</v>
      </c>
      <c r="G11" s="111" t="s">
        <v>129</v>
      </c>
      <c r="H11" s="102">
        <v>4.0989275176758193</v>
      </c>
      <c r="I11" s="118">
        <v>898.93579390148398</v>
      </c>
      <c r="J11" s="108" t="s">
        <v>120</v>
      </c>
      <c r="K11" s="103">
        <v>4.4378624229881867</v>
      </c>
      <c r="L11" s="121">
        <v>1739.8639629325144</v>
      </c>
      <c r="M11" s="108" t="s">
        <v>125</v>
      </c>
      <c r="N11" s="101">
        <v>5.35655404239633</v>
      </c>
      <c r="O11" s="109">
        <v>2100.0370123214798</v>
      </c>
      <c r="P11" s="111" t="s">
        <v>125</v>
      </c>
      <c r="Q11" s="101">
        <v>5.8267872943199599</v>
      </c>
      <c r="R11" s="109">
        <v>2284.3919587381401</v>
      </c>
    </row>
    <row r="12" spans="1:18" ht="21" customHeight="1" x14ac:dyDescent="0.25">
      <c r="A12" s="108" t="s">
        <v>126</v>
      </c>
      <c r="B12" s="100">
        <v>3.56932515916156</v>
      </c>
      <c r="C12" s="125">
        <v>1399.3539286492901</v>
      </c>
      <c r="D12" s="108" t="s">
        <v>117</v>
      </c>
      <c r="E12" s="101">
        <v>4.4707441212747803</v>
      </c>
      <c r="F12" s="109">
        <v>1752.7552327457799</v>
      </c>
      <c r="G12" s="111" t="s">
        <v>117</v>
      </c>
      <c r="H12" s="102">
        <v>4.0976635278244</v>
      </c>
      <c r="I12" s="118">
        <v>898.65858828716898</v>
      </c>
      <c r="J12" s="108" t="s">
        <v>99</v>
      </c>
      <c r="K12" s="103">
        <v>4.3242865330432698</v>
      </c>
      <c r="L12" s="121">
        <v>1695.33653527961</v>
      </c>
      <c r="M12" s="108" t="s">
        <v>122</v>
      </c>
      <c r="N12" s="101">
        <v>5.3444929194154902</v>
      </c>
      <c r="O12" s="109">
        <v>2095.3084490568399</v>
      </c>
      <c r="P12" s="111" t="s">
        <v>122</v>
      </c>
      <c r="Q12" s="101">
        <v>4.8677782880217197</v>
      </c>
      <c r="R12" s="109">
        <v>1908.41247781891</v>
      </c>
    </row>
    <row r="13" spans="1:18" ht="21" customHeight="1" x14ac:dyDescent="0.25">
      <c r="A13" s="126" t="s">
        <v>100</v>
      </c>
      <c r="B13" s="100">
        <v>2.55057302587737</v>
      </c>
      <c r="C13" s="125">
        <v>999.95215479522506</v>
      </c>
      <c r="D13" s="108" t="s">
        <v>126</v>
      </c>
      <c r="E13" s="101">
        <v>4.39551151459621</v>
      </c>
      <c r="F13" s="109">
        <v>1723.2602892974401</v>
      </c>
      <c r="G13" s="111" t="s">
        <v>126</v>
      </c>
      <c r="H13" s="102">
        <v>3.9404635497858296</v>
      </c>
      <c r="I13" s="118">
        <v>864.18306110353103</v>
      </c>
      <c r="J13" s="108" t="s">
        <v>100</v>
      </c>
      <c r="K13" s="103">
        <v>4.2171534775481705</v>
      </c>
      <c r="L13" s="121">
        <v>1653.33502087276</v>
      </c>
      <c r="M13" s="108" t="s">
        <v>124</v>
      </c>
      <c r="N13" s="101">
        <v>5.2428758390091499</v>
      </c>
      <c r="O13" s="109">
        <v>2055.4694726835401</v>
      </c>
      <c r="P13" s="111" t="s">
        <v>126</v>
      </c>
      <c r="Q13" s="101">
        <v>4.6545296261902704</v>
      </c>
      <c r="R13" s="109">
        <v>1824.8083399478901</v>
      </c>
    </row>
    <row r="14" spans="1:18" ht="21" customHeight="1" x14ac:dyDescent="0.25">
      <c r="A14" s="108" t="s">
        <v>123</v>
      </c>
      <c r="B14" s="100">
        <v>2.4622155930604803</v>
      </c>
      <c r="C14" s="125">
        <v>965.31162325936305</v>
      </c>
      <c r="D14" s="110" t="s">
        <v>99</v>
      </c>
      <c r="E14" s="101">
        <v>3.90315855307735</v>
      </c>
      <c r="F14" s="109">
        <v>1530.23331073397</v>
      </c>
      <c r="G14" s="111" t="s">
        <v>122</v>
      </c>
      <c r="H14" s="102">
        <v>3.13090035430778</v>
      </c>
      <c r="I14" s="118">
        <v>686.63775670324003</v>
      </c>
      <c r="J14" s="108" t="s">
        <v>132</v>
      </c>
      <c r="K14" s="103">
        <v>4.14995633153955</v>
      </c>
      <c r="L14" s="121">
        <v>1626.99037978008</v>
      </c>
      <c r="M14" s="108" t="s">
        <v>126</v>
      </c>
      <c r="N14" s="101">
        <v>5.2265076259339702</v>
      </c>
      <c r="O14" s="109">
        <v>2049.05231474741</v>
      </c>
      <c r="P14" s="111" t="s">
        <v>111</v>
      </c>
      <c r="Q14" s="101">
        <v>4.2950198872029199</v>
      </c>
      <c r="R14" s="109">
        <v>1683.8625467779</v>
      </c>
    </row>
    <row r="15" spans="1:18" ht="21" customHeight="1" x14ac:dyDescent="0.25">
      <c r="A15" s="108" t="s">
        <v>122</v>
      </c>
      <c r="B15" s="100">
        <v>2.3182383491900298</v>
      </c>
      <c r="C15" s="125">
        <v>908.86534479995396</v>
      </c>
      <c r="D15" s="108" t="s">
        <v>122</v>
      </c>
      <c r="E15" s="101">
        <v>3.01651123799904</v>
      </c>
      <c r="F15" s="109">
        <v>1182.62323085752</v>
      </c>
      <c r="G15" s="111" t="s">
        <v>111</v>
      </c>
      <c r="H15" s="102">
        <v>2.6285066772855701</v>
      </c>
      <c r="I15" s="118">
        <v>576.457799395498</v>
      </c>
      <c r="J15" s="108" t="s">
        <v>126</v>
      </c>
      <c r="K15" s="103">
        <v>4.0265472001209304</v>
      </c>
      <c r="L15" s="121">
        <v>1578.6078298074101</v>
      </c>
      <c r="M15" s="110" t="s">
        <v>98</v>
      </c>
      <c r="N15" s="101">
        <v>5.0607096364000501</v>
      </c>
      <c r="O15" s="109">
        <v>1984.0512129506401</v>
      </c>
      <c r="P15" s="111" t="s">
        <v>124</v>
      </c>
      <c r="Q15" s="101">
        <v>3.3351037449290297</v>
      </c>
      <c r="R15" s="109">
        <v>1307.5274231994199</v>
      </c>
    </row>
    <row r="16" spans="1:18" ht="21" customHeight="1" x14ac:dyDescent="0.25">
      <c r="A16" s="111" t="s">
        <v>130</v>
      </c>
      <c r="B16" s="100">
        <v>2.2401601422267001</v>
      </c>
      <c r="C16" s="125">
        <v>878.25478375997898</v>
      </c>
      <c r="D16" s="108" t="s">
        <v>111</v>
      </c>
      <c r="E16" s="101">
        <v>2.583313151184</v>
      </c>
      <c r="F16" s="109">
        <v>1012.78792092168</v>
      </c>
      <c r="G16" s="111" t="s">
        <v>96</v>
      </c>
      <c r="H16" s="102">
        <v>2.2362174870136</v>
      </c>
      <c r="I16" s="118">
        <v>490.424857076953</v>
      </c>
      <c r="J16" s="108" t="s">
        <v>123</v>
      </c>
      <c r="K16" s="103">
        <v>4.0165898648272602</v>
      </c>
      <c r="L16" s="121">
        <v>1574.7040565055199</v>
      </c>
      <c r="M16" s="110" t="s">
        <v>111</v>
      </c>
      <c r="N16" s="101">
        <v>4.6260451752884197</v>
      </c>
      <c r="O16" s="109">
        <v>1813.6410109718199</v>
      </c>
      <c r="P16" s="111" t="s">
        <v>123</v>
      </c>
      <c r="Q16" s="101">
        <v>3.1483223900891</v>
      </c>
      <c r="R16" s="109">
        <v>1234.29979303443</v>
      </c>
    </row>
    <row r="17" spans="1:18" ht="21" customHeight="1" x14ac:dyDescent="0.25">
      <c r="A17" s="108" t="s">
        <v>131</v>
      </c>
      <c r="B17" s="100">
        <v>2.1569295732857499</v>
      </c>
      <c r="C17" s="125">
        <v>845.62423920667902</v>
      </c>
      <c r="D17" s="108" t="s">
        <v>123</v>
      </c>
      <c r="E17" s="101">
        <v>2.2546110513588</v>
      </c>
      <c r="F17" s="109">
        <v>883.92026268522</v>
      </c>
      <c r="G17" s="111" t="s">
        <v>99</v>
      </c>
      <c r="H17" s="102">
        <v>1.6050317188537297</v>
      </c>
      <c r="I17" s="118">
        <v>351.99950626181197</v>
      </c>
      <c r="J17" s="108" t="s">
        <v>122</v>
      </c>
      <c r="K17" s="103">
        <v>3.6530397463555797</v>
      </c>
      <c r="L17" s="121">
        <v>1432.1742325586999</v>
      </c>
      <c r="M17" s="108" t="s">
        <v>123</v>
      </c>
      <c r="N17" s="101">
        <v>3.7369213913532802</v>
      </c>
      <c r="O17" s="109">
        <v>1465.0600314800499</v>
      </c>
      <c r="P17" s="110" t="s">
        <v>96</v>
      </c>
      <c r="Q17" s="101">
        <v>2.6438514425076902</v>
      </c>
      <c r="R17" s="109">
        <v>1036.52195803514</v>
      </c>
    </row>
    <row r="18" spans="1:18" ht="21" customHeight="1" x14ac:dyDescent="0.25">
      <c r="A18" s="108" t="s">
        <v>132</v>
      </c>
      <c r="B18" s="100">
        <v>1.4024248230618601</v>
      </c>
      <c r="C18" s="125">
        <v>549.82065188140496</v>
      </c>
      <c r="D18" s="110" t="s">
        <v>96</v>
      </c>
      <c r="E18" s="101">
        <v>2.1234132078133396</v>
      </c>
      <c r="F18" s="109">
        <v>832.48414812322198</v>
      </c>
      <c r="G18" s="111" t="s">
        <v>123</v>
      </c>
      <c r="H18" s="102">
        <v>1.5502041159033</v>
      </c>
      <c r="I18" s="118">
        <v>339.97526465875302</v>
      </c>
      <c r="J18" s="108" t="s">
        <v>94</v>
      </c>
      <c r="K18" s="103">
        <v>1.79293426372202</v>
      </c>
      <c r="L18" s="121">
        <v>702.91987809221905</v>
      </c>
      <c r="M18" s="110" t="s">
        <v>99</v>
      </c>
      <c r="N18" s="101">
        <v>3.3746565192536799</v>
      </c>
      <c r="O18" s="109">
        <v>1323.0340883734</v>
      </c>
      <c r="P18" s="110" t="s">
        <v>100</v>
      </c>
      <c r="Q18" s="101">
        <v>2.6422411598319901</v>
      </c>
      <c r="R18" s="109">
        <v>1035.8906467121301</v>
      </c>
    </row>
    <row r="19" spans="1:18" ht="21" customHeight="1" x14ac:dyDescent="0.25">
      <c r="A19" s="108" t="s">
        <v>117</v>
      </c>
      <c r="B19" s="100">
        <v>1.34866485617543</v>
      </c>
      <c r="C19" s="125">
        <v>528.74405686357898</v>
      </c>
      <c r="D19" s="110" t="s">
        <v>97</v>
      </c>
      <c r="E19" s="101">
        <v>1.8075266761370501</v>
      </c>
      <c r="F19" s="109">
        <v>708.64083337953195</v>
      </c>
      <c r="G19" s="111" t="s">
        <v>100</v>
      </c>
      <c r="H19" s="102">
        <v>1.39685294774528</v>
      </c>
      <c r="I19" s="118">
        <v>306.34381997001799</v>
      </c>
      <c r="J19" s="108" t="s">
        <v>107</v>
      </c>
      <c r="K19" s="103">
        <v>1.35295467351997</v>
      </c>
      <c r="L19" s="121">
        <v>530.42587975350705</v>
      </c>
      <c r="M19" s="110" t="s">
        <v>96</v>
      </c>
      <c r="N19" s="101">
        <v>3.0445508804520598</v>
      </c>
      <c r="O19" s="109">
        <v>1193.61617268123</v>
      </c>
      <c r="P19" s="110" t="s">
        <v>98</v>
      </c>
      <c r="Q19" s="101">
        <v>2.1448958238968201</v>
      </c>
      <c r="R19" s="109">
        <v>840.90640775874897</v>
      </c>
    </row>
    <row r="20" spans="1:18" ht="21" customHeight="1" x14ac:dyDescent="0.25">
      <c r="A20" s="126" t="s">
        <v>94</v>
      </c>
      <c r="B20" s="100">
        <v>1.05237793061312</v>
      </c>
      <c r="C20" s="125">
        <v>412.58476769687502</v>
      </c>
      <c r="D20" s="110" t="s">
        <v>98</v>
      </c>
      <c r="E20" s="101">
        <v>1.6469395391160002</v>
      </c>
      <c r="F20" s="109">
        <v>645.68264631042905</v>
      </c>
      <c r="G20" s="111" t="s">
        <v>95</v>
      </c>
      <c r="H20" s="102">
        <v>1.2684612342553401</v>
      </c>
      <c r="I20" s="118">
        <v>278.18623328453799</v>
      </c>
      <c r="J20" s="111" t="s">
        <v>130</v>
      </c>
      <c r="K20" s="103">
        <v>1.2468085342259401</v>
      </c>
      <c r="L20" s="121">
        <v>488.81128584328002</v>
      </c>
      <c r="M20" s="110" t="s">
        <v>94</v>
      </c>
      <c r="N20" s="101">
        <v>2.4283236404473296</v>
      </c>
      <c r="O20" s="109">
        <v>952.02428323737695</v>
      </c>
      <c r="P20" s="110" t="s">
        <v>97</v>
      </c>
      <c r="Q20" s="101">
        <v>1.6293433138981801</v>
      </c>
      <c r="R20" s="109">
        <v>638.78404621378502</v>
      </c>
    </row>
    <row r="21" spans="1:18" ht="21" customHeight="1" x14ac:dyDescent="0.25">
      <c r="A21" s="108" t="s">
        <v>128</v>
      </c>
      <c r="B21" s="100">
        <v>0.93223200235626402</v>
      </c>
      <c r="C21" s="125">
        <v>365.48155652377301</v>
      </c>
      <c r="D21" s="110" t="s">
        <v>95</v>
      </c>
      <c r="E21" s="101">
        <v>1.3677046477611801</v>
      </c>
      <c r="F21" s="109">
        <v>536.20860715477295</v>
      </c>
      <c r="G21" s="111" t="s">
        <v>97</v>
      </c>
      <c r="H21" s="102">
        <v>1.2566331647515199</v>
      </c>
      <c r="I21" s="118">
        <v>275.59221936165602</v>
      </c>
      <c r="J21" s="108" t="s">
        <v>128</v>
      </c>
      <c r="K21" s="103">
        <v>1.14809554490067</v>
      </c>
      <c r="L21" s="121">
        <v>450.11085837831001</v>
      </c>
      <c r="M21" s="110" t="s">
        <v>97</v>
      </c>
      <c r="N21" s="101">
        <v>2.2089594073068701</v>
      </c>
      <c r="O21" s="109">
        <v>866.02253563466002</v>
      </c>
      <c r="P21" s="110" t="s">
        <v>95</v>
      </c>
      <c r="Q21" s="101">
        <v>1.4656653559364901</v>
      </c>
      <c r="R21" s="109">
        <v>574.61410279490406</v>
      </c>
    </row>
    <row r="22" spans="1:18" ht="21" customHeight="1" x14ac:dyDescent="0.25">
      <c r="A22" s="108" t="s">
        <v>107</v>
      </c>
      <c r="B22" s="100">
        <v>0.72828058569812004</v>
      </c>
      <c r="C22" s="125">
        <v>285.52240362294799</v>
      </c>
      <c r="D22" s="110" t="s">
        <v>94</v>
      </c>
      <c r="E22" s="101">
        <v>1.3466749760986301</v>
      </c>
      <c r="F22" s="109">
        <v>527.96392437946895</v>
      </c>
      <c r="G22" s="111" t="s">
        <v>98</v>
      </c>
      <c r="H22" s="102">
        <v>0.747805727985423</v>
      </c>
      <c r="I22" s="118">
        <v>164.001274204483</v>
      </c>
      <c r="J22" s="108" t="s">
        <v>117</v>
      </c>
      <c r="K22" s="103">
        <v>1.0214753296788499</v>
      </c>
      <c r="L22" s="121">
        <v>400.46940300059498</v>
      </c>
      <c r="M22" s="110" t="s">
        <v>95</v>
      </c>
      <c r="N22" s="101">
        <v>1.8401235816961101</v>
      </c>
      <c r="O22" s="109">
        <v>721.42045020396097</v>
      </c>
      <c r="P22" s="111" t="s">
        <v>99</v>
      </c>
      <c r="Q22" s="101">
        <v>1.34291013421751</v>
      </c>
      <c r="R22" s="109">
        <v>526.48791811997501</v>
      </c>
    </row>
    <row r="23" spans="1:18" ht="21" customHeight="1" x14ac:dyDescent="0.25">
      <c r="A23" s="126" t="s">
        <v>173</v>
      </c>
      <c r="B23" s="100">
        <v>0.62095793511096997</v>
      </c>
      <c r="C23" s="125">
        <v>243.446558460256</v>
      </c>
      <c r="D23" s="110" t="s">
        <v>100</v>
      </c>
      <c r="E23" s="101">
        <v>0.85269177966034504</v>
      </c>
      <c r="F23" s="109">
        <v>334.29781221583801</v>
      </c>
      <c r="G23" s="111" t="s">
        <v>94</v>
      </c>
      <c r="H23" s="102">
        <v>0.68396333912873897</v>
      </c>
      <c r="I23" s="118">
        <v>149.999999904324</v>
      </c>
      <c r="J23" s="108" t="s">
        <v>176</v>
      </c>
      <c r="K23" s="103">
        <v>0.683736574578373</v>
      </c>
      <c r="L23" s="121">
        <v>268.058924063451</v>
      </c>
      <c r="M23" s="110" t="s">
        <v>100</v>
      </c>
      <c r="N23" s="101">
        <v>1.54831218875354</v>
      </c>
      <c r="O23" s="109">
        <v>607.01579360082599</v>
      </c>
      <c r="P23" s="110" t="s">
        <v>94</v>
      </c>
      <c r="Q23" s="101">
        <v>1.18357593923955</v>
      </c>
      <c r="R23" s="109">
        <v>464.02094697886798</v>
      </c>
    </row>
    <row r="24" spans="1:18" ht="21" customHeight="1" x14ac:dyDescent="0.25">
      <c r="A24" s="126" t="s">
        <v>174</v>
      </c>
      <c r="B24" s="100">
        <v>0.36652020874547597</v>
      </c>
      <c r="C24" s="125">
        <v>143.69424783866401</v>
      </c>
      <c r="D24" s="111" t="s">
        <v>128</v>
      </c>
      <c r="E24" s="101">
        <v>0.74966625758530092</v>
      </c>
      <c r="F24" s="109">
        <v>293.906656286317</v>
      </c>
      <c r="G24" s="111" t="s">
        <v>133</v>
      </c>
      <c r="H24" s="102">
        <v>0.376418947177108</v>
      </c>
      <c r="I24" s="118">
        <v>82.552439305411596</v>
      </c>
      <c r="J24" s="108" t="s">
        <v>140</v>
      </c>
      <c r="K24" s="103">
        <v>0.64803735291868703</v>
      </c>
      <c r="L24" s="121">
        <v>254.063044211771</v>
      </c>
      <c r="M24" s="110" t="s">
        <v>133</v>
      </c>
      <c r="N24" s="101">
        <v>0.65809611264156698</v>
      </c>
      <c r="O24" s="109">
        <v>258.00658096112602</v>
      </c>
      <c r="P24" s="110" t="s">
        <v>133</v>
      </c>
      <c r="Q24" s="101">
        <v>0.46671747099220495</v>
      </c>
      <c r="R24" s="109">
        <v>182.97658450249401</v>
      </c>
    </row>
    <row r="25" spans="1:18" ht="21" customHeight="1" x14ac:dyDescent="0.25">
      <c r="A25" s="126" t="s">
        <v>175</v>
      </c>
      <c r="B25" s="100">
        <v>0.354269630576799</v>
      </c>
      <c r="C25" s="125">
        <v>138.89140866763401</v>
      </c>
      <c r="D25" s="110" t="s">
        <v>133</v>
      </c>
      <c r="E25" s="101">
        <v>0.47467000316678704</v>
      </c>
      <c r="F25" s="109">
        <v>186.09437474153901</v>
      </c>
      <c r="G25" s="111" t="s">
        <v>135</v>
      </c>
      <c r="H25" s="102">
        <v>0.37581761927283697</v>
      </c>
      <c r="I25" s="118">
        <v>82.420562082725894</v>
      </c>
      <c r="J25" s="108" t="s">
        <v>173</v>
      </c>
      <c r="K25" s="103">
        <v>0.39597577440876203</v>
      </c>
      <c r="L25" s="121">
        <v>155.24230235695501</v>
      </c>
      <c r="M25" s="110" t="s">
        <v>138</v>
      </c>
      <c r="N25" s="101">
        <v>0.24110759650676697</v>
      </c>
      <c r="O25" s="109">
        <v>94.526233210478196</v>
      </c>
      <c r="P25" s="110" t="s">
        <v>136</v>
      </c>
      <c r="Q25" s="101">
        <v>0.35482892194635196</v>
      </c>
      <c r="R25" s="109">
        <v>139.110678849067</v>
      </c>
    </row>
    <row r="26" spans="1:18" ht="21" customHeight="1" x14ac:dyDescent="0.25">
      <c r="A26" s="126" t="s">
        <v>176</v>
      </c>
      <c r="B26" s="100">
        <v>0.34452931268149201</v>
      </c>
      <c r="C26" s="125">
        <v>135.07271703677901</v>
      </c>
      <c r="D26" s="110" t="s">
        <v>138</v>
      </c>
      <c r="E26" s="101">
        <v>0.20374520136341501</v>
      </c>
      <c r="F26" s="109">
        <v>79.8783061945268</v>
      </c>
      <c r="G26" s="111" t="s">
        <v>136</v>
      </c>
      <c r="H26" s="102">
        <v>0.28304544772277601</v>
      </c>
      <c r="I26" s="118">
        <v>62.074697140082002</v>
      </c>
      <c r="J26" s="108" t="s">
        <v>146</v>
      </c>
      <c r="K26" s="103">
        <v>0.39441149599960901</v>
      </c>
      <c r="L26" s="121">
        <v>154.629027006646</v>
      </c>
      <c r="M26" s="110" t="s">
        <v>139</v>
      </c>
      <c r="N26" s="101">
        <v>6.8900578722990005E-2</v>
      </c>
      <c r="O26" s="109">
        <v>27.012471888348198</v>
      </c>
      <c r="P26" s="110" t="s">
        <v>135</v>
      </c>
      <c r="Q26" s="101">
        <v>0.33551040449585501</v>
      </c>
      <c r="R26" s="109">
        <v>131.5368540826</v>
      </c>
    </row>
    <row r="27" spans="1:18" ht="21" customHeight="1" x14ac:dyDescent="0.25">
      <c r="A27" s="126" t="s">
        <v>177</v>
      </c>
      <c r="B27" s="100">
        <v>0.33909875142553003</v>
      </c>
      <c r="C27" s="125">
        <v>132.943665496379</v>
      </c>
      <c r="D27" s="110" t="s">
        <v>139</v>
      </c>
      <c r="E27" s="101">
        <v>7.0919098178804096E-2</v>
      </c>
      <c r="F27" s="109">
        <v>27.8038324410001</v>
      </c>
      <c r="G27" s="111" t="s">
        <v>107</v>
      </c>
      <c r="H27" s="102">
        <v>0.25346317452914002</v>
      </c>
      <c r="I27" s="118">
        <v>55.587008805985697</v>
      </c>
      <c r="J27" s="108" t="s">
        <v>174</v>
      </c>
      <c r="K27" s="103">
        <v>0.358040822081304</v>
      </c>
      <c r="L27" s="121">
        <v>140.36990429697499</v>
      </c>
      <c r="M27" s="112"/>
      <c r="N27" s="104"/>
      <c r="O27" s="95"/>
      <c r="P27" s="111" t="s">
        <v>128</v>
      </c>
      <c r="Q27" s="101">
        <v>0.315451036824412</v>
      </c>
      <c r="R27" s="109">
        <v>123.67257898701099</v>
      </c>
    </row>
    <row r="28" spans="1:18" ht="21" customHeight="1" x14ac:dyDescent="0.25">
      <c r="A28" s="126" t="s">
        <v>133</v>
      </c>
      <c r="B28" s="100">
        <v>0.24664375576066902</v>
      </c>
      <c r="C28" s="125">
        <v>96.696684445970604</v>
      </c>
      <c r="D28" s="108" t="s">
        <v>131</v>
      </c>
      <c r="E28" s="101">
        <v>4.8474526792333501E-2</v>
      </c>
      <c r="F28" s="109">
        <v>19.004438228934301</v>
      </c>
      <c r="G28" s="111" t="s">
        <v>128</v>
      </c>
      <c r="H28" s="102">
        <v>0.24548019464328003</v>
      </c>
      <c r="I28" s="118">
        <v>53.836261487217698</v>
      </c>
      <c r="J28" s="108" t="s">
        <v>177</v>
      </c>
      <c r="K28" s="103">
        <v>0.33504750702817698</v>
      </c>
      <c r="L28" s="121">
        <v>131.35537513039699</v>
      </c>
      <c r="M28" s="112"/>
      <c r="N28" s="104"/>
      <c r="O28" s="95"/>
      <c r="P28" s="111" t="s">
        <v>107</v>
      </c>
      <c r="Q28" s="101">
        <v>0.28841988076285097</v>
      </c>
      <c r="R28" s="109">
        <v>113.075014253075</v>
      </c>
    </row>
    <row r="29" spans="1:18" ht="21" customHeight="1" x14ac:dyDescent="0.25">
      <c r="A29" s="126" t="s">
        <v>140</v>
      </c>
      <c r="B29" s="100">
        <v>0.24554495939790302</v>
      </c>
      <c r="C29" s="125">
        <v>96.265901331947902</v>
      </c>
      <c r="D29" s="110" t="s">
        <v>151</v>
      </c>
      <c r="E29" s="101">
        <v>4.6194787231695698E-2</v>
      </c>
      <c r="F29" s="109">
        <v>18.110666334186298</v>
      </c>
      <c r="G29" s="111" t="s">
        <v>134</v>
      </c>
      <c r="H29" s="102">
        <v>7.5270287762814095E-2</v>
      </c>
      <c r="I29" s="118">
        <v>16.507526809262799</v>
      </c>
      <c r="J29" s="108" t="s">
        <v>151</v>
      </c>
      <c r="K29" s="103">
        <v>0.279942010372289</v>
      </c>
      <c r="L29" s="121">
        <v>109.75126516645599</v>
      </c>
      <c r="M29" s="112"/>
      <c r="N29" s="104"/>
      <c r="O29" s="95"/>
      <c r="P29" s="111" t="s">
        <v>113</v>
      </c>
      <c r="Q29" s="101">
        <v>0.12329206278738999</v>
      </c>
      <c r="R29" s="109">
        <v>48.336653215796296</v>
      </c>
    </row>
    <row r="30" spans="1:18" ht="21" customHeight="1" x14ac:dyDescent="0.25">
      <c r="A30" s="126" t="s">
        <v>178</v>
      </c>
      <c r="B30" s="100">
        <v>0.170068129865727</v>
      </c>
      <c r="C30" s="125">
        <v>66.6752103138585</v>
      </c>
      <c r="D30" s="110" t="s">
        <v>134</v>
      </c>
      <c r="E30" s="101">
        <v>3.9031470237097299E-2</v>
      </c>
      <c r="F30" s="109">
        <v>15.302287906454</v>
      </c>
      <c r="G30" s="111" t="s">
        <v>113</v>
      </c>
      <c r="H30" s="102">
        <v>5.2896741087995906E-2</v>
      </c>
      <c r="I30" s="118">
        <v>11.6007842880084</v>
      </c>
      <c r="J30" s="108" t="s">
        <v>133</v>
      </c>
      <c r="K30" s="103">
        <v>0.21621143594831899</v>
      </c>
      <c r="L30" s="121">
        <v>84.765693463538497</v>
      </c>
      <c r="M30" s="112"/>
      <c r="N30" s="104"/>
      <c r="O30" s="95"/>
      <c r="P30" s="108" t="s">
        <v>132</v>
      </c>
      <c r="Q30" s="101">
        <v>6.9150816290295403E-2</v>
      </c>
      <c r="R30" s="109">
        <v>27.1105775266103</v>
      </c>
    </row>
    <row r="31" spans="1:18" ht="21" customHeight="1" x14ac:dyDescent="0.25">
      <c r="A31" s="126" t="s">
        <v>146</v>
      </c>
      <c r="B31" s="100">
        <v>0.14965049376144801</v>
      </c>
      <c r="C31" s="125">
        <v>58.670476079175799</v>
      </c>
      <c r="D31" s="108" t="s">
        <v>113</v>
      </c>
      <c r="E31" s="101">
        <v>3.8842965276050197E-2</v>
      </c>
      <c r="F31" s="109">
        <v>15.228384536475399</v>
      </c>
      <c r="G31" s="112"/>
      <c r="H31" s="104"/>
      <c r="I31" s="95"/>
      <c r="J31" s="108" t="s">
        <v>193</v>
      </c>
      <c r="K31" s="103">
        <v>0.185778110175949</v>
      </c>
      <c r="L31" s="121">
        <v>72.834308094480903</v>
      </c>
      <c r="M31" s="112"/>
      <c r="N31" s="104"/>
      <c r="O31" s="95"/>
      <c r="P31" s="108" t="s">
        <v>131</v>
      </c>
      <c r="Q31" s="101">
        <v>5.2519277292924202E-2</v>
      </c>
      <c r="R31" s="109">
        <v>20.5901826626909</v>
      </c>
    </row>
    <row r="32" spans="1:18" ht="21" customHeight="1" x14ac:dyDescent="0.25">
      <c r="A32" s="126" t="s">
        <v>145</v>
      </c>
      <c r="B32" s="100">
        <v>0.141967633308131</v>
      </c>
      <c r="C32" s="125">
        <v>55.658410638452999</v>
      </c>
      <c r="D32" s="110" t="s">
        <v>198</v>
      </c>
      <c r="E32" s="101">
        <v>3.1134249030109598E-2</v>
      </c>
      <c r="F32" s="109">
        <v>12.2061823322544</v>
      </c>
      <c r="G32" s="112"/>
      <c r="H32" s="104"/>
      <c r="I32" s="95"/>
      <c r="J32" s="108" t="s">
        <v>198</v>
      </c>
      <c r="K32" s="103">
        <v>0.17885989256892501</v>
      </c>
      <c r="L32" s="121">
        <v>70.122020881647302</v>
      </c>
      <c r="M32" s="112"/>
      <c r="N32" s="104"/>
      <c r="O32" s="95"/>
      <c r="P32" s="111" t="s">
        <v>134</v>
      </c>
      <c r="Q32" s="101">
        <v>5.0905702632993502E-2</v>
      </c>
      <c r="R32" s="109">
        <v>19.957580717265099</v>
      </c>
    </row>
    <row r="33" spans="1:18" ht="21" customHeight="1" x14ac:dyDescent="0.25">
      <c r="A33" s="126" t="s">
        <v>179</v>
      </c>
      <c r="B33" s="100">
        <v>0.14129283862633799</v>
      </c>
      <c r="C33" s="125">
        <v>55.393857383456002</v>
      </c>
      <c r="D33" s="108" t="s">
        <v>132</v>
      </c>
      <c r="E33" s="101">
        <v>2.6460636686791897E-2</v>
      </c>
      <c r="F33" s="109">
        <v>10.3738926130567</v>
      </c>
      <c r="G33" s="112"/>
      <c r="H33" s="104"/>
      <c r="I33" s="95"/>
      <c r="J33" s="108" t="s">
        <v>147</v>
      </c>
      <c r="K33" s="103">
        <v>0.159145183534914</v>
      </c>
      <c r="L33" s="121">
        <v>62.392869204862997</v>
      </c>
      <c r="M33" s="112"/>
      <c r="N33" s="104"/>
      <c r="O33" s="95"/>
      <c r="P33" s="111" t="s">
        <v>152</v>
      </c>
      <c r="Q33" s="102">
        <v>3.83327400721203E-2</v>
      </c>
      <c r="R33" s="118">
        <v>15.0283507452747</v>
      </c>
    </row>
    <row r="34" spans="1:18" ht="21" customHeight="1" x14ac:dyDescent="0.25">
      <c r="A34" s="126" t="s">
        <v>151</v>
      </c>
      <c r="B34" s="100">
        <v>0.13595179889935899</v>
      </c>
      <c r="C34" s="125">
        <v>53.299902758493801</v>
      </c>
      <c r="D34" s="112"/>
      <c r="E34" s="104"/>
      <c r="F34" s="95"/>
      <c r="G34" s="112"/>
      <c r="H34" s="104"/>
      <c r="I34" s="95"/>
      <c r="J34" s="108" t="s">
        <v>148</v>
      </c>
      <c r="K34" s="103">
        <v>0.141097201762793</v>
      </c>
      <c r="L34" s="121">
        <v>55.317157951103098</v>
      </c>
      <c r="M34" s="112"/>
      <c r="N34" s="104"/>
      <c r="O34" s="95"/>
      <c r="P34" s="112"/>
      <c r="Q34" s="104"/>
      <c r="R34" s="95"/>
    </row>
    <row r="35" spans="1:18" ht="21" customHeight="1" x14ac:dyDescent="0.25">
      <c r="A35" s="126" t="s">
        <v>198</v>
      </c>
      <c r="B35" s="100">
        <v>0.11044895566940001</v>
      </c>
      <c r="C35" s="125">
        <v>43.301513070188598</v>
      </c>
      <c r="D35" s="112"/>
      <c r="E35" s="104"/>
      <c r="F35" s="95"/>
      <c r="G35" s="112"/>
      <c r="H35" s="104"/>
      <c r="I35" s="95"/>
      <c r="J35" s="108" t="s">
        <v>175</v>
      </c>
      <c r="K35" s="103">
        <v>0.127171404374992</v>
      </c>
      <c r="L35" s="121">
        <v>49.857549085215602</v>
      </c>
      <c r="M35" s="112"/>
      <c r="N35" s="104"/>
      <c r="O35" s="95"/>
      <c r="P35" s="112"/>
      <c r="Q35" s="104"/>
      <c r="R35" s="95"/>
    </row>
    <row r="36" spans="1:18" ht="21" customHeight="1" x14ac:dyDescent="0.25">
      <c r="A36" s="126" t="s">
        <v>147</v>
      </c>
      <c r="B36" s="100">
        <v>0.104462772725899</v>
      </c>
      <c r="C36" s="125">
        <v>40.954630047188999</v>
      </c>
      <c r="D36" s="112"/>
      <c r="E36" s="104"/>
      <c r="F36" s="95"/>
      <c r="G36" s="112"/>
      <c r="H36" s="104"/>
      <c r="I36" s="95"/>
      <c r="J36" s="108" t="s">
        <v>178</v>
      </c>
      <c r="K36" s="103">
        <v>0.122165730408147</v>
      </c>
      <c r="L36" s="121">
        <v>47.895074606514001</v>
      </c>
      <c r="M36" s="112"/>
      <c r="N36" s="104"/>
      <c r="O36" s="95"/>
      <c r="P36" s="112"/>
      <c r="Q36" s="104"/>
      <c r="R36" s="95"/>
    </row>
    <row r="37" spans="1:18" ht="21" customHeight="1" x14ac:dyDescent="0.25">
      <c r="A37" s="126" t="s">
        <v>180</v>
      </c>
      <c r="B37" s="100">
        <v>0.10199108714044601</v>
      </c>
      <c r="C37" s="125">
        <v>39.985605713412198</v>
      </c>
      <c r="D37" s="112"/>
      <c r="E37" s="104"/>
      <c r="F37" s="95"/>
      <c r="G37" s="112"/>
      <c r="H37" s="104"/>
      <c r="I37" s="95"/>
      <c r="J37" s="108" t="s">
        <v>181</v>
      </c>
      <c r="K37" s="103">
        <v>0.10254523589011599</v>
      </c>
      <c r="L37" s="121">
        <v>40.20285973072</v>
      </c>
      <c r="M37" s="112"/>
      <c r="N37" s="104"/>
      <c r="O37" s="95"/>
      <c r="P37" s="112"/>
      <c r="Q37" s="104"/>
      <c r="R37" s="95"/>
    </row>
    <row r="38" spans="1:18" ht="21" customHeight="1" x14ac:dyDescent="0.25">
      <c r="A38" s="126" t="s">
        <v>181</v>
      </c>
      <c r="B38" s="100">
        <v>9.8836849119246395E-2</v>
      </c>
      <c r="C38" s="125">
        <v>38.7489866972005</v>
      </c>
      <c r="D38" s="112"/>
      <c r="E38" s="104"/>
      <c r="F38" s="95"/>
      <c r="G38" s="112"/>
      <c r="H38" s="104"/>
      <c r="I38" s="95"/>
      <c r="J38" s="108" t="s">
        <v>182</v>
      </c>
      <c r="K38" s="103">
        <v>0.10024162013992301</v>
      </c>
      <c r="L38" s="121">
        <v>39.299727175856901</v>
      </c>
      <c r="M38" s="112"/>
      <c r="N38" s="104"/>
      <c r="O38" s="95"/>
      <c r="P38" s="112"/>
      <c r="Q38" s="104"/>
      <c r="R38" s="95"/>
    </row>
    <row r="39" spans="1:18" ht="21" customHeight="1" x14ac:dyDescent="0.25">
      <c r="A39" s="126" t="s">
        <v>182</v>
      </c>
      <c r="B39" s="100">
        <v>9.2133836813381512E-2</v>
      </c>
      <c r="C39" s="125">
        <v>36.121070722686198</v>
      </c>
      <c r="D39" s="112"/>
      <c r="E39" s="104"/>
      <c r="F39" s="95"/>
      <c r="G39" s="112"/>
      <c r="H39" s="104"/>
      <c r="I39" s="95"/>
      <c r="J39" s="108" t="s">
        <v>141</v>
      </c>
      <c r="K39" s="103">
        <v>8.86669978182313E-2</v>
      </c>
      <c r="L39" s="121">
        <v>34.761896494637597</v>
      </c>
      <c r="M39" s="112"/>
      <c r="N39" s="104"/>
      <c r="O39" s="95"/>
      <c r="P39" s="112"/>
      <c r="Q39" s="104"/>
      <c r="R39" s="95"/>
    </row>
    <row r="40" spans="1:18" ht="21" customHeight="1" x14ac:dyDescent="0.25">
      <c r="A40" s="126" t="s">
        <v>183</v>
      </c>
      <c r="B40" s="100">
        <v>8.5024485626233701E-2</v>
      </c>
      <c r="C40" s="125">
        <v>33.333849589764903</v>
      </c>
      <c r="D40" s="112"/>
      <c r="E40" s="104"/>
      <c r="F40" s="95"/>
      <c r="G40" s="112"/>
      <c r="H40" s="104"/>
      <c r="I40" s="95"/>
      <c r="J40" s="108" t="s">
        <v>189</v>
      </c>
      <c r="K40" s="103">
        <v>8.4563346944339993E-2</v>
      </c>
      <c r="L40" s="121">
        <v>33.153060169528501</v>
      </c>
      <c r="M40" s="112"/>
      <c r="N40" s="104"/>
      <c r="O40" s="95"/>
      <c r="P40" s="112"/>
      <c r="Q40" s="104"/>
      <c r="R40" s="95"/>
    </row>
    <row r="41" spans="1:18" ht="21" customHeight="1" x14ac:dyDescent="0.25">
      <c r="A41" s="126" t="s">
        <v>184</v>
      </c>
      <c r="B41" s="100">
        <v>7.9814584573264694E-2</v>
      </c>
      <c r="C41" s="125">
        <v>31.291307881948399</v>
      </c>
      <c r="D41" s="112"/>
      <c r="E41" s="104"/>
      <c r="F41" s="95"/>
      <c r="G41" s="112"/>
      <c r="H41" s="104"/>
      <c r="I41" s="95"/>
      <c r="J41" s="108" t="s">
        <v>183</v>
      </c>
      <c r="K41" s="103">
        <v>8.0632074420312103E-2</v>
      </c>
      <c r="L41" s="121">
        <v>31.6118047764833</v>
      </c>
      <c r="M41" s="112"/>
      <c r="N41" s="104"/>
      <c r="O41" s="95"/>
      <c r="P41" s="112"/>
      <c r="Q41" s="104"/>
      <c r="R41" s="95"/>
    </row>
    <row r="42" spans="1:18" ht="21" customHeight="1" x14ac:dyDescent="0.25">
      <c r="A42" s="126" t="s">
        <v>185</v>
      </c>
      <c r="B42" s="100">
        <v>7.6934551199205795E-2</v>
      </c>
      <c r="C42" s="125">
        <v>30.162190797648599</v>
      </c>
      <c r="D42" s="112"/>
      <c r="E42" s="104"/>
      <c r="F42" s="95"/>
      <c r="G42" s="112"/>
      <c r="H42" s="104"/>
      <c r="I42" s="95"/>
      <c r="J42" s="108" t="s">
        <v>98</v>
      </c>
      <c r="K42" s="103">
        <v>7.9818142737905301E-2</v>
      </c>
      <c r="L42" s="121">
        <v>31.2927028603957</v>
      </c>
      <c r="M42" s="112"/>
      <c r="N42" s="104"/>
      <c r="O42" s="95"/>
      <c r="P42" s="112"/>
      <c r="Q42" s="104"/>
      <c r="R42" s="95"/>
    </row>
    <row r="43" spans="1:18" ht="21" customHeight="1" x14ac:dyDescent="0.25">
      <c r="A43" s="126" t="s">
        <v>186</v>
      </c>
      <c r="B43" s="100">
        <v>7.5277672746341603E-2</v>
      </c>
      <c r="C43" s="125">
        <v>29.512611600203201</v>
      </c>
      <c r="D43" s="112"/>
      <c r="E43" s="104"/>
      <c r="F43" s="95"/>
      <c r="G43" s="112"/>
      <c r="H43" s="104"/>
      <c r="I43" s="95"/>
      <c r="J43" s="108" t="s">
        <v>187</v>
      </c>
      <c r="K43" s="103">
        <v>7.8755482793298706E-2</v>
      </c>
      <c r="L43" s="121">
        <v>30.8760870291127</v>
      </c>
      <c r="M43" s="112"/>
      <c r="N43" s="104"/>
      <c r="O43" s="95"/>
      <c r="P43" s="112"/>
      <c r="Q43" s="104"/>
      <c r="R43" s="95"/>
    </row>
    <row r="44" spans="1:18" ht="21" customHeight="1" x14ac:dyDescent="0.25">
      <c r="A44" s="126" t="s">
        <v>187</v>
      </c>
      <c r="B44" s="100">
        <v>7.37606456498104E-2</v>
      </c>
      <c r="C44" s="125">
        <v>28.917861127008202</v>
      </c>
      <c r="D44" s="112"/>
      <c r="E44" s="104"/>
      <c r="F44" s="95"/>
      <c r="G44" s="112"/>
      <c r="H44" s="104"/>
      <c r="I44" s="95"/>
      <c r="J44" s="108" t="s">
        <v>97</v>
      </c>
      <c r="K44" s="103">
        <v>7.3694275775330803E-2</v>
      </c>
      <c r="L44" s="121">
        <v>28.8918408177184</v>
      </c>
      <c r="M44" s="112"/>
      <c r="N44" s="104"/>
      <c r="O44" s="95"/>
      <c r="P44" s="112"/>
      <c r="Q44" s="104"/>
      <c r="R44" s="95"/>
    </row>
    <row r="45" spans="1:18" ht="21" customHeight="1" x14ac:dyDescent="0.25">
      <c r="A45" s="126" t="s">
        <v>141</v>
      </c>
      <c r="B45" s="100">
        <v>6.8141890544032802E-2</v>
      </c>
      <c r="C45" s="125">
        <v>26.715028187788</v>
      </c>
      <c r="D45" s="112"/>
      <c r="E45" s="104"/>
      <c r="F45" s="95"/>
      <c r="G45" s="112"/>
      <c r="H45" s="104"/>
      <c r="I45" s="95"/>
      <c r="J45" s="108" t="s">
        <v>180</v>
      </c>
      <c r="K45" s="103">
        <v>7.2033809215526295E-2</v>
      </c>
      <c r="L45" s="121">
        <v>28.240854902947099</v>
      </c>
      <c r="M45" s="112"/>
      <c r="N45" s="104"/>
      <c r="O45" s="95"/>
      <c r="P45" s="112"/>
      <c r="Q45" s="104"/>
      <c r="R45" s="95"/>
    </row>
    <row r="46" spans="1:18" ht="21" customHeight="1" x14ac:dyDescent="0.25">
      <c r="A46" s="126" t="s">
        <v>152</v>
      </c>
      <c r="B46" s="100">
        <v>6.3897322036178206E-2</v>
      </c>
      <c r="C46" s="125">
        <v>25.050945104283599</v>
      </c>
      <c r="D46" s="112"/>
      <c r="E46" s="104"/>
      <c r="F46" s="95"/>
      <c r="G46" s="112"/>
      <c r="H46" s="104"/>
      <c r="I46" s="95"/>
      <c r="J46" s="108" t="s">
        <v>144</v>
      </c>
      <c r="K46" s="103">
        <v>6.4987771636182398E-2</v>
      </c>
      <c r="L46" s="121">
        <v>25.478455869965298</v>
      </c>
      <c r="M46" s="112"/>
      <c r="N46" s="104"/>
      <c r="O46" s="95"/>
      <c r="P46" s="112"/>
      <c r="Q46" s="104"/>
      <c r="R46" s="95"/>
    </row>
    <row r="47" spans="1:18" ht="21" customHeight="1" x14ac:dyDescent="0.25">
      <c r="A47" s="126" t="s">
        <v>188</v>
      </c>
      <c r="B47" s="100">
        <v>6.04219916919288E-2</v>
      </c>
      <c r="C47" s="125">
        <v>23.688441842820701</v>
      </c>
      <c r="D47" s="112"/>
      <c r="E47" s="104"/>
      <c r="F47" s="95"/>
      <c r="G47" s="112"/>
      <c r="H47" s="104"/>
      <c r="I47" s="95"/>
      <c r="J47" s="108" t="s">
        <v>96</v>
      </c>
      <c r="K47" s="103">
        <v>6.4577680295851397E-2</v>
      </c>
      <c r="L47" s="121">
        <v>25.317679559988498</v>
      </c>
      <c r="M47" s="112"/>
      <c r="N47" s="104"/>
      <c r="O47" s="95"/>
      <c r="P47" s="112"/>
      <c r="Q47" s="104"/>
      <c r="R47" s="95"/>
    </row>
    <row r="48" spans="1:18" ht="21" customHeight="1" x14ac:dyDescent="0.25">
      <c r="A48" s="126" t="s">
        <v>148</v>
      </c>
      <c r="B48" s="100">
        <v>6.0119341921495505E-2</v>
      </c>
      <c r="C48" s="125">
        <v>23.569788000322301</v>
      </c>
      <c r="D48" s="112"/>
      <c r="E48" s="104"/>
      <c r="F48" s="95"/>
      <c r="G48" s="112"/>
      <c r="H48" s="104"/>
      <c r="I48" s="95"/>
      <c r="J48" s="108" t="s">
        <v>149</v>
      </c>
      <c r="K48" s="103">
        <v>6.1216827421195497E-2</v>
      </c>
      <c r="L48" s="121">
        <v>24.000057190479598</v>
      </c>
      <c r="M48" s="112"/>
      <c r="N48" s="104"/>
      <c r="O48" s="95"/>
      <c r="P48" s="112"/>
      <c r="Q48" s="104"/>
      <c r="R48" s="95"/>
    </row>
    <row r="49" spans="1:18" ht="21" customHeight="1" x14ac:dyDescent="0.25">
      <c r="A49" s="126" t="s">
        <v>144</v>
      </c>
      <c r="B49" s="100">
        <v>4.8629282536379805E-2</v>
      </c>
      <c r="C49" s="125">
        <v>19.065110218387701</v>
      </c>
      <c r="D49" s="112"/>
      <c r="E49" s="104"/>
      <c r="F49" s="95"/>
      <c r="G49" s="112"/>
      <c r="H49" s="104"/>
      <c r="I49" s="95"/>
      <c r="J49" s="108" t="s">
        <v>186</v>
      </c>
      <c r="K49" s="103">
        <v>5.7664156019830305E-2</v>
      </c>
      <c r="L49" s="121">
        <v>22.607232367574401</v>
      </c>
      <c r="M49" s="112"/>
      <c r="N49" s="104"/>
      <c r="O49" s="95"/>
      <c r="P49" s="112"/>
      <c r="Q49" s="104"/>
      <c r="R49" s="95"/>
    </row>
    <row r="50" spans="1:18" ht="21" customHeight="1" x14ac:dyDescent="0.25">
      <c r="A50" s="126" t="s">
        <v>96</v>
      </c>
      <c r="B50" s="100">
        <v>4.6155325035134802E-2</v>
      </c>
      <c r="C50" s="125">
        <v>18.0951951800246</v>
      </c>
      <c r="D50" s="112"/>
      <c r="E50" s="104"/>
      <c r="F50" s="95"/>
      <c r="G50" s="112"/>
      <c r="H50" s="104"/>
      <c r="I50" s="95"/>
      <c r="J50" s="108" t="s">
        <v>143</v>
      </c>
      <c r="K50" s="103">
        <v>5.7457419253640001E-2</v>
      </c>
      <c r="L50" s="121">
        <v>22.5261812183895</v>
      </c>
      <c r="M50" s="112"/>
      <c r="N50" s="104"/>
      <c r="O50" s="95"/>
      <c r="P50" s="112"/>
      <c r="Q50" s="104"/>
      <c r="R50" s="95"/>
    </row>
    <row r="51" spans="1:18" ht="21" customHeight="1" x14ac:dyDescent="0.25">
      <c r="A51" s="126" t="s">
        <v>97</v>
      </c>
      <c r="B51" s="100">
        <v>4.2395524384673894E-2</v>
      </c>
      <c r="C51" s="125">
        <v>16.621165335011401</v>
      </c>
      <c r="D51" s="112"/>
      <c r="E51" s="104"/>
      <c r="F51" s="95"/>
      <c r="G51" s="112"/>
      <c r="H51" s="104"/>
      <c r="I51" s="95"/>
      <c r="J51" s="108" t="s">
        <v>152</v>
      </c>
      <c r="K51" s="103">
        <v>5.7301247141607295E-2</v>
      </c>
      <c r="L51" s="121">
        <v>22.464953941867101</v>
      </c>
      <c r="M51" s="112"/>
      <c r="N51" s="104"/>
      <c r="O51" s="95"/>
      <c r="P51" s="112"/>
      <c r="Q51" s="104"/>
      <c r="R51" s="95"/>
    </row>
    <row r="52" spans="1:18" ht="21" customHeight="1" x14ac:dyDescent="0.25">
      <c r="A52" s="126" t="s">
        <v>142</v>
      </c>
      <c r="B52" s="100">
        <v>4.2091845468004402E-2</v>
      </c>
      <c r="C52" s="125">
        <v>16.5021080157311</v>
      </c>
      <c r="D52" s="112"/>
      <c r="E52" s="104"/>
      <c r="F52" s="95"/>
      <c r="G52" s="112"/>
      <c r="H52" s="104"/>
      <c r="I52" s="95"/>
      <c r="J52" s="108" t="s">
        <v>142</v>
      </c>
      <c r="K52" s="103">
        <v>5.6671347409168904E-2</v>
      </c>
      <c r="L52" s="121">
        <v>22.2180017517646</v>
      </c>
      <c r="M52" s="112"/>
      <c r="N52" s="104"/>
      <c r="O52" s="95"/>
      <c r="P52" s="112"/>
      <c r="Q52" s="104"/>
      <c r="R52" s="95"/>
    </row>
    <row r="53" spans="1:18" ht="21" customHeight="1" x14ac:dyDescent="0.25">
      <c r="A53" s="126" t="s">
        <v>189</v>
      </c>
      <c r="B53" s="100">
        <v>4.1081771415534901E-2</v>
      </c>
      <c r="C53" s="125">
        <v>16.1061084834604</v>
      </c>
      <c r="D53" s="112"/>
      <c r="E53" s="104"/>
      <c r="F53" s="95"/>
      <c r="G53" s="112"/>
      <c r="H53" s="104"/>
      <c r="I53" s="95"/>
      <c r="J53" s="108" t="s">
        <v>153</v>
      </c>
      <c r="K53" s="103">
        <v>5.5928955739621103E-2</v>
      </c>
      <c r="L53" s="121">
        <v>21.926947097718401</v>
      </c>
      <c r="M53" s="112"/>
      <c r="N53" s="104"/>
      <c r="O53" s="95"/>
      <c r="P53" s="112"/>
      <c r="Q53" s="104"/>
      <c r="R53" s="95"/>
    </row>
    <row r="54" spans="1:18" ht="21" customHeight="1" x14ac:dyDescent="0.25">
      <c r="A54" s="126" t="s">
        <v>190</v>
      </c>
      <c r="B54" s="100">
        <v>3.0681974187345803E-2</v>
      </c>
      <c r="C54" s="125">
        <v>12.028867980148901</v>
      </c>
      <c r="D54" s="112"/>
      <c r="E54" s="104"/>
      <c r="F54" s="95"/>
      <c r="G54" s="112"/>
      <c r="H54" s="104"/>
      <c r="I54" s="95"/>
      <c r="J54" s="108" t="s">
        <v>188</v>
      </c>
      <c r="K54" s="103">
        <v>4.9399020122501996E-2</v>
      </c>
      <c r="L54" s="121">
        <v>19.366885839026899</v>
      </c>
      <c r="M54" s="112"/>
      <c r="N54" s="104"/>
      <c r="O54" s="95"/>
      <c r="P54" s="112"/>
      <c r="Q54" s="104"/>
      <c r="R54" s="95"/>
    </row>
    <row r="55" spans="1:18" ht="21" customHeight="1" x14ac:dyDescent="0.25">
      <c r="A55" s="126" t="s">
        <v>191</v>
      </c>
      <c r="B55" s="100">
        <v>3.0566548368106301E-2</v>
      </c>
      <c r="C55" s="125">
        <v>11.983615287716001</v>
      </c>
      <c r="D55" s="112"/>
      <c r="E55" s="104"/>
      <c r="F55" s="95"/>
      <c r="G55" s="112"/>
      <c r="H55" s="104"/>
      <c r="I55" s="95"/>
      <c r="J55" s="108" t="s">
        <v>184</v>
      </c>
      <c r="K55" s="103">
        <v>4.8626254330292003E-2</v>
      </c>
      <c r="L55" s="121">
        <v>19.063923010190901</v>
      </c>
      <c r="M55" s="112"/>
      <c r="N55" s="104"/>
      <c r="O55" s="95"/>
      <c r="P55" s="112"/>
      <c r="Q55" s="104"/>
      <c r="R55" s="95"/>
    </row>
    <row r="56" spans="1:18" ht="21" customHeight="1" x14ac:dyDescent="0.25">
      <c r="A56" s="126" t="s">
        <v>143</v>
      </c>
      <c r="B56" s="100">
        <v>2.86099136832044E-2</v>
      </c>
      <c r="C56" s="125">
        <v>11.216516659500201</v>
      </c>
      <c r="D56" s="112"/>
      <c r="E56" s="104"/>
      <c r="F56" s="95"/>
      <c r="G56" s="112"/>
      <c r="H56" s="104"/>
      <c r="I56" s="95"/>
      <c r="J56" s="108" t="s">
        <v>150</v>
      </c>
      <c r="K56" s="103">
        <v>4.7360795826826403E-2</v>
      </c>
      <c r="L56" s="121">
        <v>18.567800003907301</v>
      </c>
      <c r="M56" s="112"/>
      <c r="N56" s="104"/>
      <c r="O56" s="95"/>
      <c r="P56" s="112"/>
      <c r="Q56" s="104"/>
      <c r="R56" s="95"/>
    </row>
    <row r="57" spans="1:18" ht="21" customHeight="1" x14ac:dyDescent="0.25">
      <c r="A57" s="126" t="s">
        <v>192</v>
      </c>
      <c r="B57" s="100">
        <v>2.7990276535567002E-2</v>
      </c>
      <c r="C57" s="125">
        <v>10.973587915769</v>
      </c>
      <c r="D57" s="112"/>
      <c r="E57" s="104"/>
      <c r="F57" s="95"/>
      <c r="G57" s="112"/>
      <c r="H57" s="104"/>
      <c r="I57" s="95"/>
      <c r="J57" s="108" t="s">
        <v>95</v>
      </c>
      <c r="K57" s="103">
        <v>4.6583669080652194E-2</v>
      </c>
      <c r="L57" s="121">
        <v>18.263127463069701</v>
      </c>
      <c r="M57" s="112"/>
      <c r="N57" s="104"/>
      <c r="O57" s="95"/>
      <c r="P57" s="112"/>
      <c r="Q57" s="104"/>
      <c r="R57" s="95"/>
    </row>
    <row r="58" spans="1:18" ht="21" customHeight="1" x14ac:dyDescent="0.25">
      <c r="A58" s="112"/>
      <c r="B58" s="104"/>
      <c r="C58" s="95"/>
      <c r="D58" s="112"/>
      <c r="E58" s="104"/>
      <c r="F58" s="95"/>
      <c r="G58" s="112"/>
      <c r="H58" s="104"/>
      <c r="I58" s="95"/>
      <c r="J58" s="108" t="s">
        <v>197</v>
      </c>
      <c r="K58" s="103">
        <v>4.3450586629503303E-2</v>
      </c>
      <c r="L58" s="121">
        <v>17.034802488096702</v>
      </c>
      <c r="M58" s="112"/>
      <c r="N58" s="104"/>
      <c r="O58" s="95"/>
      <c r="P58" s="112"/>
      <c r="Q58" s="104"/>
      <c r="R58" s="95"/>
    </row>
    <row r="59" spans="1:18" ht="21" customHeight="1" x14ac:dyDescent="0.25">
      <c r="A59" s="112"/>
      <c r="B59" s="104"/>
      <c r="C59" s="95"/>
      <c r="D59" s="112"/>
      <c r="E59" s="104"/>
      <c r="F59" s="95"/>
      <c r="G59" s="112"/>
      <c r="H59" s="104"/>
      <c r="I59" s="95"/>
      <c r="J59" s="108" t="s">
        <v>155</v>
      </c>
      <c r="K59" s="103">
        <v>3.6554645655204096E-2</v>
      </c>
      <c r="L59" s="121">
        <v>14.3312488291227</v>
      </c>
      <c r="M59" s="112"/>
      <c r="N59" s="104"/>
      <c r="O59" s="95"/>
      <c r="P59" s="112"/>
      <c r="Q59" s="104"/>
      <c r="R59" s="95"/>
    </row>
    <row r="60" spans="1:18" ht="21" customHeight="1" x14ac:dyDescent="0.25">
      <c r="A60" s="112"/>
      <c r="B60" s="104"/>
      <c r="C60" s="95"/>
      <c r="D60" s="112"/>
      <c r="E60" s="104"/>
      <c r="F60" s="95"/>
      <c r="G60" s="112"/>
      <c r="H60" s="104"/>
      <c r="I60" s="95"/>
      <c r="J60" s="108" t="s">
        <v>194</v>
      </c>
      <c r="K60" s="103">
        <v>3.6267024663050804E-2</v>
      </c>
      <c r="L60" s="121">
        <v>14.218487019149</v>
      </c>
      <c r="M60" s="112"/>
      <c r="N60" s="104"/>
      <c r="O60" s="95"/>
      <c r="P60" s="112"/>
      <c r="Q60" s="104"/>
      <c r="R60" s="95"/>
    </row>
    <row r="61" spans="1:18" ht="21" customHeight="1" x14ac:dyDescent="0.25">
      <c r="A61" s="112"/>
      <c r="B61" s="104"/>
      <c r="C61" s="95"/>
      <c r="D61" s="112"/>
      <c r="E61" s="104"/>
      <c r="F61" s="95"/>
      <c r="G61" s="112"/>
      <c r="H61" s="104"/>
      <c r="I61" s="95"/>
      <c r="J61" s="108" t="s">
        <v>179</v>
      </c>
      <c r="K61" s="103">
        <v>3.37893195714336E-2</v>
      </c>
      <c r="L61" s="121">
        <v>13.2471027379805</v>
      </c>
      <c r="M61" s="112"/>
      <c r="N61" s="104"/>
      <c r="O61" s="95"/>
      <c r="P61" s="112"/>
      <c r="Q61" s="104"/>
      <c r="R61" s="95"/>
    </row>
    <row r="62" spans="1:18" ht="21" customHeight="1" x14ac:dyDescent="0.25">
      <c r="A62" s="112"/>
      <c r="B62" s="104"/>
      <c r="C62" s="95"/>
      <c r="D62" s="112"/>
      <c r="E62" s="104"/>
      <c r="F62" s="95"/>
      <c r="G62" s="112"/>
      <c r="H62" s="104"/>
      <c r="I62" s="95"/>
      <c r="J62" s="108" t="s">
        <v>195</v>
      </c>
      <c r="K62" s="103">
        <v>3.04326597704981E-2</v>
      </c>
      <c r="L62" s="121">
        <v>11.931124263023801</v>
      </c>
      <c r="M62" s="112"/>
      <c r="N62" s="104"/>
      <c r="O62" s="95"/>
      <c r="P62" s="112"/>
      <c r="Q62" s="104"/>
      <c r="R62" s="95"/>
    </row>
    <row r="63" spans="1:18" ht="21" customHeight="1" x14ac:dyDescent="0.25">
      <c r="A63" s="112"/>
      <c r="B63" s="104"/>
      <c r="C63" s="95"/>
      <c r="D63" s="112"/>
      <c r="E63" s="104"/>
      <c r="F63" s="95"/>
      <c r="G63" s="112"/>
      <c r="H63" s="104"/>
      <c r="I63" s="95"/>
      <c r="J63" s="108" t="s">
        <v>154</v>
      </c>
      <c r="K63" s="103">
        <v>2.9822206398749E-2</v>
      </c>
      <c r="L63" s="121">
        <v>11.6917960186295</v>
      </c>
      <c r="M63" s="112"/>
      <c r="N63" s="104"/>
      <c r="O63" s="95"/>
      <c r="P63" s="112"/>
      <c r="Q63" s="104"/>
      <c r="R63" s="95"/>
    </row>
    <row r="64" spans="1:18" ht="21" customHeight="1" x14ac:dyDescent="0.25">
      <c r="A64" s="112"/>
      <c r="B64" s="104"/>
      <c r="C64" s="95"/>
      <c r="D64" s="112"/>
      <c r="E64" s="104"/>
      <c r="F64" s="95"/>
      <c r="G64" s="112"/>
      <c r="H64" s="104"/>
      <c r="I64" s="95"/>
      <c r="J64" s="108" t="s">
        <v>185</v>
      </c>
      <c r="K64" s="103">
        <v>2.9120452698853997E-2</v>
      </c>
      <c r="L64" s="121">
        <v>11.4166734805857</v>
      </c>
      <c r="M64" s="112"/>
      <c r="N64" s="104"/>
      <c r="O64" s="95"/>
      <c r="P64" s="112"/>
      <c r="Q64" s="104"/>
      <c r="R64" s="95"/>
    </row>
    <row r="65" spans="1:18" ht="21" customHeight="1" x14ac:dyDescent="0.25">
      <c r="A65" s="113"/>
      <c r="B65" s="114"/>
      <c r="C65" s="98"/>
      <c r="D65" s="113"/>
      <c r="E65" s="114"/>
      <c r="F65" s="98"/>
      <c r="G65" s="113"/>
      <c r="H65" s="114"/>
      <c r="I65" s="98"/>
      <c r="J65" s="122" t="s">
        <v>196</v>
      </c>
      <c r="K65" s="123">
        <v>2.7791441882699001E-2</v>
      </c>
      <c r="L65" s="124">
        <v>10.8956347901121</v>
      </c>
      <c r="M65" s="113"/>
      <c r="N65" s="114"/>
      <c r="O65" s="98"/>
      <c r="P65" s="113"/>
      <c r="Q65" s="114"/>
      <c r="R65" s="98"/>
    </row>
  </sheetData>
  <sortState xmlns:xlrd2="http://schemas.microsoft.com/office/spreadsheetml/2017/richdata2" ref="P5:R33">
    <sortCondition descending="1" ref="Q5:Q33"/>
  </sortState>
  <mergeCells count="9">
    <mergeCell ref="J2:R2"/>
    <mergeCell ref="J3:L3"/>
    <mergeCell ref="M3:O3"/>
    <mergeCell ref="P3:R3"/>
    <mergeCell ref="A1:R1"/>
    <mergeCell ref="A3:C3"/>
    <mergeCell ref="D3:F3"/>
    <mergeCell ref="G3:I3"/>
    <mergeCell ref="A2:I2"/>
  </mergeCells>
  <phoneticPr fontId="17" type="noConversion"/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Olivier</dc:creator>
  <cp:lastModifiedBy>Sandra Olivier</cp:lastModifiedBy>
  <dcterms:created xsi:type="dcterms:W3CDTF">2023-05-31T08:17:03Z</dcterms:created>
  <dcterms:modified xsi:type="dcterms:W3CDTF">2023-09-07T05:22:58Z</dcterms:modified>
</cp:coreProperties>
</file>